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35" windowWidth="23400" windowHeight="9495"/>
  </bookViews>
  <sheets>
    <sheet name="Arkusz1" sheetId="1" r:id="rId1"/>
  </sheets>
  <calcPr calcId="125725"/>
</workbook>
</file>

<file path=xl/calcChain.xml><?xml version="1.0" encoding="utf-8"?>
<calcChain xmlns="http://schemas.openxmlformats.org/spreadsheetml/2006/main">
  <c r="L62" i="1"/>
  <c r="L136"/>
  <c r="L135"/>
  <c r="L134"/>
  <c r="L133"/>
  <c r="L132"/>
  <c r="L131"/>
  <c r="L130"/>
  <c r="L129"/>
  <c r="L128"/>
  <c r="L127"/>
  <c r="L126"/>
  <c r="L125"/>
  <c r="L124"/>
  <c r="L123"/>
  <c r="L122"/>
  <c r="L121"/>
  <c r="L120"/>
  <c r="L119"/>
  <c r="L118"/>
  <c r="L117"/>
  <c r="L116"/>
  <c r="L115"/>
  <c r="L114"/>
  <c r="L113"/>
  <c r="L112"/>
  <c r="L111"/>
  <c r="L110"/>
  <c r="L109"/>
  <c r="L108"/>
  <c r="L107"/>
  <c r="L106"/>
  <c r="L105"/>
  <c r="L104"/>
  <c r="L103"/>
  <c r="L102"/>
  <c r="L101"/>
  <c r="L100"/>
  <c r="L99"/>
  <c r="L98"/>
  <c r="L97"/>
  <c r="L96"/>
  <c r="L95"/>
  <c r="L94"/>
  <c r="L93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  <c r="L3"/>
  <c r="L2"/>
</calcChain>
</file>

<file path=xl/sharedStrings.xml><?xml version="1.0" encoding="utf-8"?>
<sst xmlns="http://schemas.openxmlformats.org/spreadsheetml/2006/main" count="417" uniqueCount="285">
  <si>
    <t>NoL</t>
  </si>
  <si>
    <t>czkawka</t>
  </si>
  <si>
    <t>hiccup</t>
  </si>
  <si>
    <t>ANeg</t>
  </si>
  <si>
    <t>szloch</t>
  </si>
  <si>
    <t>sob</t>
  </si>
  <si>
    <t>łzy</t>
  </si>
  <si>
    <t>tears</t>
  </si>
  <si>
    <t>uszczypnięcie</t>
  </si>
  <si>
    <t>pinch</t>
  </si>
  <si>
    <t>pijak</t>
  </si>
  <si>
    <t>drunk</t>
  </si>
  <si>
    <t>naiwniak</t>
  </si>
  <si>
    <t>sucker</t>
  </si>
  <si>
    <t>słabeusz</t>
  </si>
  <si>
    <t>weakling</t>
  </si>
  <si>
    <t>zmęczenie</t>
  </si>
  <si>
    <t>fatigue</t>
  </si>
  <si>
    <t>hałas</t>
  </si>
  <si>
    <t>noise</t>
  </si>
  <si>
    <t>plotka</t>
  </si>
  <si>
    <t>rumor</t>
  </si>
  <si>
    <t>grymas</t>
  </si>
  <si>
    <t>grimace</t>
  </si>
  <si>
    <t>gafa</t>
  </si>
  <si>
    <t>blunder</t>
  </si>
  <si>
    <t>usidlenie</t>
  </si>
  <si>
    <t>ensnaring</t>
  </si>
  <si>
    <t>smarkacz</t>
  </si>
  <si>
    <t>stripling</t>
  </si>
  <si>
    <t>zaślepienie</t>
  </si>
  <si>
    <t>infatuation</t>
  </si>
  <si>
    <t>procesja</t>
  </si>
  <si>
    <t>procession</t>
  </si>
  <si>
    <t>ANeu</t>
  </si>
  <si>
    <t>kościół</t>
  </si>
  <si>
    <t>church</t>
  </si>
  <si>
    <t>kuksaniec</t>
  </si>
  <si>
    <t>nudge</t>
  </si>
  <si>
    <t>tarot</t>
  </si>
  <si>
    <t>loteria</t>
  </si>
  <si>
    <t>lottery</t>
  </si>
  <si>
    <t>westchnienie</t>
  </si>
  <si>
    <t>sigh</t>
  </si>
  <si>
    <t>jałmużna</t>
  </si>
  <si>
    <t>alms</t>
  </si>
  <si>
    <t>błazen</t>
  </si>
  <si>
    <t> clown</t>
  </si>
  <si>
    <t>mrowienie</t>
  </si>
  <si>
    <t>tingling</t>
  </si>
  <si>
    <t>pragnienie</t>
  </si>
  <si>
    <t>desire</t>
  </si>
  <si>
    <t>obrzęd</t>
  </si>
  <si>
    <t>rite</t>
  </si>
  <si>
    <t>wróżka</t>
  </si>
  <si>
    <t>fairy</t>
  </si>
  <si>
    <t>młodzież</t>
  </si>
  <si>
    <t>youth</t>
  </si>
  <si>
    <t>łasuch</t>
  </si>
  <si>
    <t>gourmand</t>
  </si>
  <si>
    <t>burza</t>
  </si>
  <si>
    <t>storm</t>
  </si>
  <si>
    <t>zakochanie</t>
  </si>
  <si>
    <t>APos</t>
  </si>
  <si>
    <t>passa</t>
  </si>
  <si>
    <t>streak</t>
  </si>
  <si>
    <t>toast</t>
  </si>
  <si>
    <t>powitanie</t>
  </si>
  <si>
    <t>welcome</t>
  </si>
  <si>
    <t>zapach</t>
  </si>
  <si>
    <t>fragrance</t>
  </si>
  <si>
    <t>słodycz</t>
  </si>
  <si>
    <t>sweetness</t>
  </si>
  <si>
    <t>pomoc</t>
  </si>
  <si>
    <t>help</t>
  </si>
  <si>
    <t>niemowlak</t>
  </si>
  <si>
    <t> infant</t>
  </si>
  <si>
    <t>flirt</t>
  </si>
  <si>
    <t> flirt</t>
  </si>
  <si>
    <t>potomstwo</t>
  </si>
  <si>
    <t>offspring</t>
  </si>
  <si>
    <t>pozdrowienie</t>
  </si>
  <si>
    <t>greeting</t>
  </si>
  <si>
    <t>skarb</t>
  </si>
  <si>
    <t>treasure</t>
  </si>
  <si>
    <t>walentynka</t>
  </si>
  <si>
    <t>valentine</t>
  </si>
  <si>
    <t>podarunek</t>
  </si>
  <si>
    <t>gift</t>
  </si>
  <si>
    <t>ferie</t>
  </si>
  <si>
    <t>holiday</t>
  </si>
  <si>
    <t>wina</t>
  </si>
  <si>
    <t>fault</t>
  </si>
  <si>
    <t>ONeg</t>
  </si>
  <si>
    <t>ciemnota</t>
  </si>
  <si>
    <t>truchło</t>
  </si>
  <si>
    <t>carcass</t>
  </si>
  <si>
    <t>dół</t>
  </si>
  <si>
    <t>pit</t>
  </si>
  <si>
    <t>ochłap</t>
  </si>
  <si>
    <t>offal</t>
  </si>
  <si>
    <t>breja</t>
  </si>
  <si>
    <t> slush</t>
  </si>
  <si>
    <t>paszkwil</t>
  </si>
  <si>
    <t>libel</t>
  </si>
  <si>
    <t>kuternoga</t>
  </si>
  <si>
    <t> lame</t>
  </si>
  <si>
    <t>reumatyzm</t>
  </si>
  <si>
    <t>rheumatism</t>
  </si>
  <si>
    <t>biedak</t>
  </si>
  <si>
    <t>wretch</t>
  </si>
  <si>
    <t>śpiączka</t>
  </si>
  <si>
    <t>coma</t>
  </si>
  <si>
    <t>obtarcie</t>
  </si>
  <si>
    <t> sore</t>
  </si>
  <si>
    <t>błąd</t>
  </si>
  <si>
    <t>error</t>
  </si>
  <si>
    <t>łachmany</t>
  </si>
  <si>
    <t>rags</t>
  </si>
  <si>
    <t>wada</t>
  </si>
  <si>
    <t>drawback</t>
  </si>
  <si>
    <t>doping</t>
  </si>
  <si>
    <t>cheering</t>
  </si>
  <si>
    <t>ONeu</t>
  </si>
  <si>
    <t>chór</t>
  </si>
  <si>
    <t>choir</t>
  </si>
  <si>
    <t>kłębek</t>
  </si>
  <si>
    <t> hank</t>
  </si>
  <si>
    <t>telewizja</t>
  </si>
  <si>
    <t>television</t>
  </si>
  <si>
    <t>guru</t>
  </si>
  <si>
    <t>wódka</t>
  </si>
  <si>
    <t>vodka</t>
  </si>
  <si>
    <t>unik</t>
  </si>
  <si>
    <t>dodge</t>
  </si>
  <si>
    <t>czara</t>
  </si>
  <si>
    <t>goblet</t>
  </si>
  <si>
    <t>smok</t>
  </si>
  <si>
    <t>dragon</t>
  </si>
  <si>
    <t>blef</t>
  </si>
  <si>
    <t>bluff</t>
  </si>
  <si>
    <t>żargon</t>
  </si>
  <si>
    <t>jargon</t>
  </si>
  <si>
    <t>głębia</t>
  </si>
  <si>
    <t>depth</t>
  </si>
  <si>
    <t>farsa</t>
  </si>
  <si>
    <t>farce</t>
  </si>
  <si>
    <t>grono</t>
  </si>
  <si>
    <t> bunch</t>
  </si>
  <si>
    <t>pisarz</t>
  </si>
  <si>
    <t>writer</t>
  </si>
  <si>
    <t>przyjęcie</t>
  </si>
  <si>
    <t> party</t>
  </si>
  <si>
    <t>OPos</t>
  </si>
  <si>
    <t>rejs</t>
  </si>
  <si>
    <t>cruise</t>
  </si>
  <si>
    <t>powiew</t>
  </si>
  <si>
    <t> waft</t>
  </si>
  <si>
    <t>promocja</t>
  </si>
  <si>
    <t>promotion</t>
  </si>
  <si>
    <t>klimat</t>
  </si>
  <si>
    <t>climate</t>
  </si>
  <si>
    <t>gość</t>
  </si>
  <si>
    <t>guest</t>
  </si>
  <si>
    <t>brawa</t>
  </si>
  <si>
    <t>applause</t>
  </si>
  <si>
    <t>kreskówka</t>
  </si>
  <si>
    <t>cartoon</t>
  </si>
  <si>
    <t>melodia</t>
  </si>
  <si>
    <t>melody</t>
  </si>
  <si>
    <t>wydarzenie</t>
  </si>
  <si>
    <t>event</t>
  </si>
  <si>
    <t>smak</t>
  </si>
  <si>
    <t>taste</t>
  </si>
  <si>
    <t>południe</t>
  </si>
  <si>
    <t>south</t>
  </si>
  <si>
    <t>malarstwo</t>
  </si>
  <si>
    <t>painting</t>
  </si>
  <si>
    <t>wyzwanie</t>
  </si>
  <si>
    <t>challenge</t>
  </si>
  <si>
    <t>obrońca</t>
  </si>
  <si>
    <t>defender</t>
  </si>
  <si>
    <t>egzaminy</t>
  </si>
  <si>
    <t>exams</t>
  </si>
  <si>
    <t>RNeg</t>
  </si>
  <si>
    <t>ignorance</t>
  </si>
  <si>
    <t>krata</t>
  </si>
  <si>
    <t>grating</t>
  </si>
  <si>
    <t>minus</t>
  </si>
  <si>
    <t>szpieg</t>
  </si>
  <si>
    <t>spy</t>
  </si>
  <si>
    <t>koszty</t>
  </si>
  <si>
    <t>costs</t>
  </si>
  <si>
    <t>podwładny</t>
  </si>
  <si>
    <t>subordinate</t>
  </si>
  <si>
    <t>podatek</t>
  </si>
  <si>
    <t>tax</t>
  </si>
  <si>
    <t>alimenty</t>
  </si>
  <si>
    <t>alimony</t>
  </si>
  <si>
    <t>odsetki</t>
  </si>
  <si>
    <t>interest</t>
  </si>
  <si>
    <t>rząd</t>
  </si>
  <si>
    <t>government</t>
  </si>
  <si>
    <t>przemyt</t>
  </si>
  <si>
    <t>smuggling</t>
  </si>
  <si>
    <t>recesja</t>
  </si>
  <si>
    <t>recession</t>
  </si>
  <si>
    <t>bezrobocie</t>
  </si>
  <si>
    <t>unemployment</t>
  </si>
  <si>
    <t>heretyk</t>
  </si>
  <si>
    <t>heretic</t>
  </si>
  <si>
    <t>szlachta</t>
  </si>
  <si>
    <t>nobility</t>
  </si>
  <si>
    <t>RNeu</t>
  </si>
  <si>
    <t>etykieta</t>
  </si>
  <si>
    <t> label</t>
  </si>
  <si>
    <t>sułtan</t>
  </si>
  <si>
    <t>sultan</t>
  </si>
  <si>
    <t>zadatki</t>
  </si>
  <si>
    <t>makings</t>
  </si>
  <si>
    <t>prawo</t>
  </si>
  <si>
    <t>right</t>
  </si>
  <si>
    <t>prasa</t>
  </si>
  <si>
    <t>press</t>
  </si>
  <si>
    <t>stawka</t>
  </si>
  <si>
    <t> bid</t>
  </si>
  <si>
    <t>raport</t>
  </si>
  <si>
    <t>report</t>
  </si>
  <si>
    <t>wojsko</t>
  </si>
  <si>
    <t> army</t>
  </si>
  <si>
    <t>interes</t>
  </si>
  <si>
    <t>business</t>
  </si>
  <si>
    <t>dyscyplina</t>
  </si>
  <si>
    <t>discipline</t>
  </si>
  <si>
    <t>wynik</t>
  </si>
  <si>
    <t>result</t>
  </si>
  <si>
    <t>weto</t>
  </si>
  <si>
    <t>veto</t>
  </si>
  <si>
    <t>hodowla</t>
  </si>
  <si>
    <t>breeding</t>
  </si>
  <si>
    <t>kurs</t>
  </si>
  <si>
    <t>course</t>
  </si>
  <si>
    <t>miliard</t>
  </si>
  <si>
    <t>billion</t>
  </si>
  <si>
    <t>RPos</t>
  </si>
  <si>
    <t>tolerancja</t>
  </si>
  <si>
    <t>tolerance</t>
  </si>
  <si>
    <t>mistrz</t>
  </si>
  <si>
    <t> master</t>
  </si>
  <si>
    <t>patent</t>
  </si>
  <si>
    <t>dobytek</t>
  </si>
  <si>
    <t> property</t>
  </si>
  <si>
    <t>absolwent</t>
  </si>
  <si>
    <t>graduate</t>
  </si>
  <si>
    <t>uczony</t>
  </si>
  <si>
    <t>scholar</t>
  </si>
  <si>
    <t>stypendium</t>
  </si>
  <si>
    <t>scholarship</t>
  </si>
  <si>
    <t>szczyt</t>
  </si>
  <si>
    <t>peak</t>
  </si>
  <si>
    <t>równowaga</t>
  </si>
  <si>
    <t>balance</t>
  </si>
  <si>
    <t>oszczędności</t>
  </si>
  <si>
    <t>savings</t>
  </si>
  <si>
    <t>płaca</t>
  </si>
  <si>
    <t> wages</t>
  </si>
  <si>
    <t>satyra</t>
  </si>
  <si>
    <t>satire</t>
  </si>
  <si>
    <t>lider</t>
  </si>
  <si>
    <t>leader</t>
  </si>
  <si>
    <t>zysk</t>
  </si>
  <si>
    <t>profit</t>
  </si>
  <si>
    <t>ignorancja</t>
  </si>
  <si>
    <t>unacquaintance</t>
  </si>
  <si>
    <t>Polish word</t>
  </si>
  <si>
    <t>English translation</t>
  </si>
  <si>
    <t>Category number</t>
  </si>
  <si>
    <t>valence level</t>
  </si>
  <si>
    <t>origin level</t>
  </si>
  <si>
    <t>Valence M</t>
  </si>
  <si>
    <t>Origin M</t>
  </si>
  <si>
    <t>Arousal M</t>
  </si>
  <si>
    <t>Concreteness  M</t>
  </si>
  <si>
    <t>Category name</t>
  </si>
  <si>
    <t>Freqeuncy of appearance [51]</t>
  </si>
</sst>
</file>

<file path=xl/styles.xml><?xml version="1.0" encoding="utf-8"?>
<styleSheet xmlns="http://schemas.openxmlformats.org/spreadsheetml/2006/main">
  <fonts count="2">
    <font>
      <sz val="11"/>
      <color theme="1"/>
      <name val="Czcionka tekstu podstawowego"/>
      <family val="2"/>
      <charset val="238"/>
    </font>
    <font>
      <sz val="11"/>
      <color rgb="FF00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2" borderId="1" xfId="0" applyFill="1" applyBorder="1"/>
    <xf numFmtId="0" fontId="1" fillId="0" borderId="8" xfId="0" applyFont="1" applyBorder="1" applyAlignment="1">
      <alignment vertical="top" wrapText="1"/>
    </xf>
    <xf numFmtId="1" fontId="0" fillId="2" borderId="2" xfId="0" applyNumberFormat="1" applyFill="1" applyBorder="1"/>
    <xf numFmtId="0" fontId="0" fillId="2" borderId="3" xfId="0" applyFill="1" applyBorder="1"/>
    <xf numFmtId="1" fontId="0" fillId="2" borderId="3" xfId="0" applyNumberFormat="1" applyFill="1" applyBorder="1"/>
    <xf numFmtId="1" fontId="0" fillId="2" borderId="4" xfId="0" applyNumberFormat="1" applyFill="1" applyBorder="1"/>
    <xf numFmtId="2" fontId="0" fillId="2" borderId="3" xfId="0" applyNumberFormat="1" applyFill="1" applyBorder="1"/>
    <xf numFmtId="0" fontId="0" fillId="2" borderId="4" xfId="0" applyFill="1" applyBorder="1"/>
    <xf numFmtId="0" fontId="0" fillId="2" borderId="9" xfId="0" applyFill="1" applyBorder="1"/>
    <xf numFmtId="0" fontId="1" fillId="0" borderId="10" xfId="0" applyFont="1" applyBorder="1" applyAlignment="1">
      <alignment vertical="top" wrapText="1"/>
    </xf>
    <xf numFmtId="1" fontId="0" fillId="2" borderId="11" xfId="0" applyNumberFormat="1" applyFill="1" applyBorder="1"/>
    <xf numFmtId="0" fontId="0" fillId="2" borderId="0" xfId="0" applyFill="1" applyBorder="1"/>
    <xf numFmtId="1" fontId="0" fillId="2" borderId="0" xfId="0" applyNumberFormat="1" applyFill="1" applyBorder="1"/>
    <xf numFmtId="1" fontId="0" fillId="2" borderId="12" xfId="0" applyNumberFormat="1" applyFill="1" applyBorder="1"/>
    <xf numFmtId="2" fontId="0" fillId="2" borderId="0" xfId="0" applyNumberFormat="1" applyFill="1" applyBorder="1"/>
    <xf numFmtId="0" fontId="0" fillId="2" borderId="12" xfId="0" applyFill="1" applyBorder="1"/>
    <xf numFmtId="0" fontId="0" fillId="2" borderId="10" xfId="0" applyFill="1" applyBorder="1"/>
    <xf numFmtId="0" fontId="1" fillId="0" borderId="10" xfId="0" applyFont="1" applyBorder="1" applyAlignment="1">
      <alignment wrapText="1"/>
    </xf>
    <xf numFmtId="1" fontId="0" fillId="2" borderId="13" xfId="0" applyNumberFormat="1" applyFill="1" applyBorder="1"/>
    <xf numFmtId="0" fontId="0" fillId="2" borderId="14" xfId="0" applyFill="1" applyBorder="1"/>
    <xf numFmtId="1" fontId="0" fillId="2" borderId="14" xfId="0" applyNumberFormat="1" applyFill="1" applyBorder="1"/>
    <xf numFmtId="1" fontId="0" fillId="2" borderId="15" xfId="0" applyNumberFormat="1" applyFill="1" applyBorder="1"/>
    <xf numFmtId="2" fontId="0" fillId="2" borderId="14" xfId="0" applyNumberFormat="1" applyFill="1" applyBorder="1"/>
    <xf numFmtId="0" fontId="0" fillId="2" borderId="15" xfId="0" applyFill="1" applyBorder="1"/>
    <xf numFmtId="0" fontId="0" fillId="0" borderId="1" xfId="0" applyBorder="1"/>
    <xf numFmtId="1" fontId="0" fillId="0" borderId="2" xfId="0" applyNumberFormat="1" applyBorder="1"/>
    <xf numFmtId="0" fontId="0" fillId="0" borderId="3" xfId="0" applyBorder="1"/>
    <xf numFmtId="1" fontId="0" fillId="0" borderId="3" xfId="0" applyNumberFormat="1" applyBorder="1"/>
    <xf numFmtId="1" fontId="0" fillId="0" borderId="4" xfId="0" applyNumberFormat="1" applyBorder="1"/>
    <xf numFmtId="2" fontId="0" fillId="0" borderId="3" xfId="0" applyNumberFormat="1" applyBorder="1"/>
    <xf numFmtId="0" fontId="0" fillId="0" borderId="4" xfId="0" applyBorder="1"/>
    <xf numFmtId="0" fontId="0" fillId="0" borderId="9" xfId="0" applyBorder="1"/>
    <xf numFmtId="1" fontId="0" fillId="0" borderId="11" xfId="0" applyNumberFormat="1" applyBorder="1"/>
    <xf numFmtId="0" fontId="0" fillId="0" borderId="0" xfId="0" applyBorder="1"/>
    <xf numFmtId="1" fontId="0" fillId="0" borderId="0" xfId="0" applyNumberFormat="1" applyBorder="1"/>
    <xf numFmtId="1" fontId="0" fillId="0" borderId="12" xfId="0" applyNumberFormat="1" applyBorder="1"/>
    <xf numFmtId="2" fontId="0" fillId="0" borderId="0" xfId="0" applyNumberFormat="1" applyBorder="1"/>
    <xf numFmtId="0" fontId="0" fillId="0" borderId="12" xfId="0" applyBorder="1"/>
    <xf numFmtId="1" fontId="0" fillId="0" borderId="12" xfId="0" applyNumberFormat="1" applyFill="1" applyBorder="1"/>
    <xf numFmtId="0" fontId="0" fillId="0" borderId="10" xfId="0" applyBorder="1"/>
    <xf numFmtId="1" fontId="0" fillId="0" borderId="13" xfId="0" applyNumberFormat="1" applyBorder="1"/>
    <xf numFmtId="0" fontId="0" fillId="0" borderId="14" xfId="0" applyBorder="1"/>
    <xf numFmtId="1" fontId="0" fillId="0" borderId="14" xfId="0" applyNumberFormat="1" applyBorder="1"/>
    <xf numFmtId="1" fontId="0" fillId="0" borderId="15" xfId="0" applyNumberFormat="1" applyFill="1" applyBorder="1"/>
    <xf numFmtId="2" fontId="0" fillId="0" borderId="14" xfId="0" applyNumberFormat="1" applyBorder="1"/>
    <xf numFmtId="0" fontId="0" fillId="0" borderId="15" xfId="0" applyBorder="1"/>
    <xf numFmtId="1" fontId="0" fillId="0" borderId="15" xfId="0" applyNumberFormat="1" applyBorder="1"/>
    <xf numFmtId="0" fontId="0" fillId="0" borderId="9" xfId="0" applyFill="1" applyBorder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36"/>
  <sheetViews>
    <sheetView tabSelected="1" workbookViewId="0">
      <selection activeCell="M3" sqref="M3"/>
    </sheetView>
  </sheetViews>
  <sheetFormatPr defaultRowHeight="14.25"/>
  <cols>
    <col min="1" max="2" width="14.875" customWidth="1"/>
    <col min="3" max="3" width="5.375" customWidth="1"/>
    <col min="4" max="4" width="5.125" customWidth="1"/>
    <col min="5" max="5" width="5.625" customWidth="1"/>
    <col min="6" max="6" width="5.125" customWidth="1"/>
    <col min="12" max="12" width="4.625" customWidth="1"/>
  </cols>
  <sheetData>
    <row r="1" spans="1:12" ht="57.75" thickBot="1">
      <c r="A1" s="1" t="s">
        <v>274</v>
      </c>
      <c r="B1" s="2" t="s">
        <v>275</v>
      </c>
      <c r="C1" s="2" t="s">
        <v>276</v>
      </c>
      <c r="D1" s="3" t="s">
        <v>283</v>
      </c>
      <c r="E1" s="3" t="s">
        <v>277</v>
      </c>
      <c r="F1" s="4" t="s">
        <v>278</v>
      </c>
      <c r="G1" s="5" t="s">
        <v>279</v>
      </c>
      <c r="H1" s="6" t="s">
        <v>280</v>
      </c>
      <c r="I1" s="6" t="s">
        <v>281</v>
      </c>
      <c r="J1" s="6" t="s">
        <v>282</v>
      </c>
      <c r="K1" s="7" t="s">
        <v>284</v>
      </c>
      <c r="L1" s="8" t="s">
        <v>0</v>
      </c>
    </row>
    <row r="2" spans="1:12" ht="15" thickBot="1">
      <c r="A2" s="9" t="s">
        <v>1</v>
      </c>
      <c r="B2" s="10" t="s">
        <v>2</v>
      </c>
      <c r="C2" s="11">
        <v>1</v>
      </c>
      <c r="D2" s="12" t="s">
        <v>3</v>
      </c>
      <c r="E2" s="13">
        <v>1</v>
      </c>
      <c r="F2" s="14">
        <v>1</v>
      </c>
      <c r="G2" s="15">
        <v>4.04</v>
      </c>
      <c r="H2" s="15">
        <v>4.5399999999999983</v>
      </c>
      <c r="I2" s="15">
        <v>3.8600000000000008</v>
      </c>
      <c r="J2" s="15">
        <v>3.1799999999999997</v>
      </c>
      <c r="K2" s="12">
        <v>79</v>
      </c>
      <c r="L2" s="16">
        <f>LEN(A2)</f>
        <v>7</v>
      </c>
    </row>
    <row r="3" spans="1:12" ht="15" thickBot="1">
      <c r="A3" s="17" t="s">
        <v>4</v>
      </c>
      <c r="B3" s="18" t="s">
        <v>5</v>
      </c>
      <c r="C3" s="19">
        <v>1</v>
      </c>
      <c r="D3" s="20" t="s">
        <v>3</v>
      </c>
      <c r="E3" s="21">
        <v>1</v>
      </c>
      <c r="F3" s="22">
        <v>1</v>
      </c>
      <c r="G3" s="23">
        <v>3.04</v>
      </c>
      <c r="H3" s="23">
        <v>3.5800000000000005</v>
      </c>
      <c r="I3" s="23">
        <v>4.7</v>
      </c>
      <c r="J3" s="23">
        <v>3.6799999999999997</v>
      </c>
      <c r="K3" s="20">
        <v>735</v>
      </c>
      <c r="L3" s="24">
        <f t="shared" ref="L3:L66" si="0">LEN(A3)</f>
        <v>6</v>
      </c>
    </row>
    <row r="4" spans="1:12" ht="15" thickBot="1">
      <c r="A4" s="17" t="s">
        <v>6</v>
      </c>
      <c r="B4" s="18" t="s">
        <v>7</v>
      </c>
      <c r="C4" s="19">
        <v>1</v>
      </c>
      <c r="D4" s="20" t="s">
        <v>3</v>
      </c>
      <c r="E4" s="21">
        <v>1</v>
      </c>
      <c r="F4" s="22">
        <v>1</v>
      </c>
      <c r="G4" s="23">
        <v>3.6599999999999997</v>
      </c>
      <c r="H4" s="23">
        <v>3.379999999999999</v>
      </c>
      <c r="I4" s="23">
        <v>4.5400000000000009</v>
      </c>
      <c r="J4" s="23">
        <v>2.08</v>
      </c>
      <c r="K4" s="20">
        <v>660</v>
      </c>
      <c r="L4" s="24">
        <f t="shared" si="0"/>
        <v>3</v>
      </c>
    </row>
    <row r="5" spans="1:12" ht="15" thickBot="1">
      <c r="A5" s="17" t="s">
        <v>8</v>
      </c>
      <c r="B5" s="18" t="s">
        <v>9</v>
      </c>
      <c r="C5" s="19">
        <v>1</v>
      </c>
      <c r="D5" s="20" t="s">
        <v>3</v>
      </c>
      <c r="E5" s="21">
        <v>1</v>
      </c>
      <c r="F5" s="22">
        <v>1</v>
      </c>
      <c r="G5" s="23">
        <v>4.0600000000000014</v>
      </c>
      <c r="H5" s="23">
        <v>4.3800000000000017</v>
      </c>
      <c r="I5" s="23">
        <v>4.38</v>
      </c>
      <c r="J5" s="23">
        <v>3.4399999999999995</v>
      </c>
      <c r="K5" s="20">
        <v>24</v>
      </c>
      <c r="L5" s="24">
        <f t="shared" si="0"/>
        <v>13</v>
      </c>
    </row>
    <row r="6" spans="1:12" ht="15" thickBot="1">
      <c r="A6" s="17" t="s">
        <v>10</v>
      </c>
      <c r="B6" s="18" t="s">
        <v>11</v>
      </c>
      <c r="C6" s="19">
        <v>1</v>
      </c>
      <c r="D6" s="20" t="s">
        <v>3</v>
      </c>
      <c r="E6" s="21">
        <v>1</v>
      </c>
      <c r="F6" s="22">
        <v>1</v>
      </c>
      <c r="G6" s="23">
        <v>2.7600000000000002</v>
      </c>
      <c r="H6" s="23">
        <v>4.9800000000000004</v>
      </c>
      <c r="I6" s="23">
        <v>5.4</v>
      </c>
      <c r="J6" s="23">
        <v>2.8400000000000003</v>
      </c>
      <c r="K6" s="20">
        <v>467</v>
      </c>
      <c r="L6" s="24">
        <f t="shared" si="0"/>
        <v>5</v>
      </c>
    </row>
    <row r="7" spans="1:12" ht="15" thickBot="1">
      <c r="A7" s="17" t="s">
        <v>12</v>
      </c>
      <c r="B7" s="18" t="s">
        <v>13</v>
      </c>
      <c r="C7" s="19">
        <v>1</v>
      </c>
      <c r="D7" s="20" t="s">
        <v>3</v>
      </c>
      <c r="E7" s="21">
        <v>1</v>
      </c>
      <c r="F7" s="22">
        <v>1</v>
      </c>
      <c r="G7" s="23">
        <v>3.3800000000000003</v>
      </c>
      <c r="H7" s="23">
        <v>4.16</v>
      </c>
      <c r="I7" s="23">
        <v>3.839999999999999</v>
      </c>
      <c r="J7" s="23">
        <v>5.4000000000000012</v>
      </c>
      <c r="K7" s="20">
        <v>23</v>
      </c>
      <c r="L7" s="24">
        <f t="shared" si="0"/>
        <v>8</v>
      </c>
    </row>
    <row r="8" spans="1:12" ht="15" thickBot="1">
      <c r="A8" s="17" t="s">
        <v>14</v>
      </c>
      <c r="B8" s="18" t="s">
        <v>15</v>
      </c>
      <c r="C8" s="19">
        <v>1</v>
      </c>
      <c r="D8" s="20" t="s">
        <v>3</v>
      </c>
      <c r="E8" s="21">
        <v>1</v>
      </c>
      <c r="F8" s="22">
        <v>1</v>
      </c>
      <c r="G8" s="23">
        <v>3.18</v>
      </c>
      <c r="H8" s="23">
        <v>4.9800000000000013</v>
      </c>
      <c r="I8" s="23">
        <v>3.5799999999999996</v>
      </c>
      <c r="J8" s="23">
        <v>5.387755102040817</v>
      </c>
      <c r="K8" s="20">
        <v>32</v>
      </c>
      <c r="L8" s="24">
        <f t="shared" si="0"/>
        <v>8</v>
      </c>
    </row>
    <row r="9" spans="1:12" ht="15" thickBot="1">
      <c r="A9" s="17" t="s">
        <v>16</v>
      </c>
      <c r="B9" s="18" t="s">
        <v>17</v>
      </c>
      <c r="C9" s="19">
        <v>1</v>
      </c>
      <c r="D9" s="20" t="s">
        <v>3</v>
      </c>
      <c r="E9" s="21">
        <v>1</v>
      </c>
      <c r="F9" s="22">
        <v>1</v>
      </c>
      <c r="G9" s="23">
        <v>3.2800000000000007</v>
      </c>
      <c r="H9" s="23">
        <v>4.9000000000000004</v>
      </c>
      <c r="I9" s="23">
        <v>3.5</v>
      </c>
      <c r="J9" s="23">
        <v>5.56</v>
      </c>
      <c r="K9" s="20">
        <v>2044</v>
      </c>
      <c r="L9" s="24">
        <f t="shared" si="0"/>
        <v>9</v>
      </c>
    </row>
    <row r="10" spans="1:12" ht="15" thickBot="1">
      <c r="A10" s="17" t="s">
        <v>18</v>
      </c>
      <c r="B10" s="18" t="s">
        <v>19</v>
      </c>
      <c r="C10" s="19">
        <v>1</v>
      </c>
      <c r="D10" s="20" t="s">
        <v>3</v>
      </c>
      <c r="E10" s="21">
        <v>1</v>
      </c>
      <c r="F10" s="22">
        <v>1</v>
      </c>
      <c r="G10" s="23">
        <v>3.56</v>
      </c>
      <c r="H10" s="23">
        <v>4.7400000000000011</v>
      </c>
      <c r="I10" s="23">
        <v>4.6000000000000014</v>
      </c>
      <c r="J10" s="23">
        <v>4.18</v>
      </c>
      <c r="K10" s="20">
        <v>3199</v>
      </c>
      <c r="L10" s="24">
        <f t="shared" si="0"/>
        <v>5</v>
      </c>
    </row>
    <row r="11" spans="1:12" ht="15" thickBot="1">
      <c r="A11" s="17" t="s">
        <v>20</v>
      </c>
      <c r="B11" s="18" t="s">
        <v>21</v>
      </c>
      <c r="C11" s="19">
        <v>1</v>
      </c>
      <c r="D11" s="20" t="s">
        <v>3</v>
      </c>
      <c r="E11" s="21">
        <v>1</v>
      </c>
      <c r="F11" s="22">
        <v>1</v>
      </c>
      <c r="G11" s="23">
        <v>3.5</v>
      </c>
      <c r="H11" s="23">
        <v>4.78</v>
      </c>
      <c r="I11" s="23">
        <v>4.4800000000000004</v>
      </c>
      <c r="J11" s="23">
        <v>5.04</v>
      </c>
      <c r="K11" s="20">
        <v>588</v>
      </c>
      <c r="L11" s="24">
        <f t="shared" si="0"/>
        <v>6</v>
      </c>
    </row>
    <row r="12" spans="1:12" ht="15" thickBot="1">
      <c r="A12" s="17" t="s">
        <v>22</v>
      </c>
      <c r="B12" s="18" t="s">
        <v>23</v>
      </c>
      <c r="C12" s="19">
        <v>1</v>
      </c>
      <c r="D12" s="20" t="s">
        <v>3</v>
      </c>
      <c r="E12" s="21">
        <v>1</v>
      </c>
      <c r="F12" s="22">
        <v>1</v>
      </c>
      <c r="G12" s="23">
        <v>3.7600000000000002</v>
      </c>
      <c r="H12" s="23">
        <v>4.42</v>
      </c>
      <c r="I12" s="23">
        <v>4.5199999999999987</v>
      </c>
      <c r="J12" s="23">
        <v>4.2</v>
      </c>
      <c r="K12" s="20">
        <v>1618</v>
      </c>
      <c r="L12" s="24">
        <f t="shared" si="0"/>
        <v>6</v>
      </c>
    </row>
    <row r="13" spans="1:12" ht="15" thickBot="1">
      <c r="A13" s="17" t="s">
        <v>24</v>
      </c>
      <c r="B13" s="18" t="s">
        <v>25</v>
      </c>
      <c r="C13" s="19">
        <v>1</v>
      </c>
      <c r="D13" s="20" t="s">
        <v>3</v>
      </c>
      <c r="E13" s="21">
        <v>1</v>
      </c>
      <c r="F13" s="22">
        <v>1</v>
      </c>
      <c r="G13" s="23">
        <v>3.6599999999999993</v>
      </c>
      <c r="H13" s="23">
        <v>4.4200000000000026</v>
      </c>
      <c r="I13" s="23">
        <v>4.58</v>
      </c>
      <c r="J13" s="23">
        <v>5.183673469387756</v>
      </c>
      <c r="K13" s="20">
        <v>23</v>
      </c>
      <c r="L13" s="24">
        <f t="shared" si="0"/>
        <v>4</v>
      </c>
    </row>
    <row r="14" spans="1:12" ht="15" thickBot="1">
      <c r="A14" s="17" t="s">
        <v>26</v>
      </c>
      <c r="B14" s="18" t="s">
        <v>27</v>
      </c>
      <c r="C14" s="19">
        <v>1</v>
      </c>
      <c r="D14" s="20" t="s">
        <v>3</v>
      </c>
      <c r="E14" s="21">
        <v>1</v>
      </c>
      <c r="F14" s="22">
        <v>1</v>
      </c>
      <c r="G14" s="23">
        <v>3.88</v>
      </c>
      <c r="H14" s="23">
        <v>4.9000000000000004</v>
      </c>
      <c r="I14" s="23">
        <v>4.5199999999999996</v>
      </c>
      <c r="J14" s="23">
        <v>5.38</v>
      </c>
      <c r="K14" s="20">
        <v>9</v>
      </c>
      <c r="L14" s="24">
        <f t="shared" si="0"/>
        <v>9</v>
      </c>
    </row>
    <row r="15" spans="1:12" ht="15" thickBot="1">
      <c r="A15" s="17" t="s">
        <v>28</v>
      </c>
      <c r="B15" s="18" t="s">
        <v>29</v>
      </c>
      <c r="C15" s="19">
        <v>1</v>
      </c>
      <c r="D15" s="20" t="s">
        <v>3</v>
      </c>
      <c r="E15" s="21">
        <v>1</v>
      </c>
      <c r="F15" s="22">
        <v>1</v>
      </c>
      <c r="G15" s="23">
        <v>3.36</v>
      </c>
      <c r="H15" s="23">
        <v>4.8799999999999981</v>
      </c>
      <c r="I15" s="23">
        <v>4.6399999999999979</v>
      </c>
      <c r="J15" s="23">
        <v>3.4600000000000004</v>
      </c>
      <c r="K15" s="20">
        <v>265</v>
      </c>
      <c r="L15" s="24">
        <f t="shared" si="0"/>
        <v>8</v>
      </c>
    </row>
    <row r="16" spans="1:12" ht="15" thickBot="1">
      <c r="A16" s="25" t="s">
        <v>30</v>
      </c>
      <c r="B16" s="26" t="s">
        <v>31</v>
      </c>
      <c r="C16" s="27">
        <v>1</v>
      </c>
      <c r="D16" s="28" t="s">
        <v>3</v>
      </c>
      <c r="E16" s="29">
        <v>1</v>
      </c>
      <c r="F16" s="30">
        <v>1</v>
      </c>
      <c r="G16" s="31">
        <v>3.32</v>
      </c>
      <c r="H16" s="31">
        <v>3.6600000000000006</v>
      </c>
      <c r="I16" s="31">
        <v>4.4000000000000004</v>
      </c>
      <c r="J16" s="31">
        <v>5.6399999999999988</v>
      </c>
      <c r="K16" s="28">
        <v>75</v>
      </c>
      <c r="L16" s="32">
        <f t="shared" si="0"/>
        <v>11</v>
      </c>
    </row>
    <row r="17" spans="1:12" ht="15" thickBot="1">
      <c r="A17" s="33" t="s">
        <v>32</v>
      </c>
      <c r="B17" s="18" t="s">
        <v>33</v>
      </c>
      <c r="C17" s="34">
        <v>2</v>
      </c>
      <c r="D17" s="35" t="s">
        <v>34</v>
      </c>
      <c r="E17" s="36">
        <v>2</v>
      </c>
      <c r="F17" s="37">
        <v>1</v>
      </c>
      <c r="G17" s="38">
        <v>4.7599999999999989</v>
      </c>
      <c r="H17" s="38">
        <v>4.8800000000000008</v>
      </c>
      <c r="I17" s="38">
        <v>3.5</v>
      </c>
      <c r="J17" s="38">
        <v>3.5625</v>
      </c>
      <c r="K17" s="35">
        <v>293</v>
      </c>
      <c r="L17" s="39">
        <f t="shared" si="0"/>
        <v>8</v>
      </c>
    </row>
    <row r="18" spans="1:12" ht="15" thickBot="1">
      <c r="A18" s="40" t="s">
        <v>35</v>
      </c>
      <c r="B18" s="18" t="s">
        <v>36</v>
      </c>
      <c r="C18" s="41">
        <v>2</v>
      </c>
      <c r="D18" s="42" t="s">
        <v>34</v>
      </c>
      <c r="E18" s="43">
        <v>2</v>
      </c>
      <c r="F18" s="44">
        <v>1</v>
      </c>
      <c r="G18" s="45">
        <v>5.24</v>
      </c>
      <c r="H18" s="45">
        <v>4.46</v>
      </c>
      <c r="I18" s="45">
        <v>3.54</v>
      </c>
      <c r="J18" s="45">
        <v>3.7799999999999989</v>
      </c>
      <c r="K18" s="42">
        <v>3652</v>
      </c>
      <c r="L18" s="46">
        <f t="shared" si="0"/>
        <v>7</v>
      </c>
    </row>
    <row r="19" spans="1:12" ht="15" thickBot="1">
      <c r="A19" s="40" t="s">
        <v>37</v>
      </c>
      <c r="B19" s="18" t="s">
        <v>38</v>
      </c>
      <c r="C19" s="41">
        <v>2</v>
      </c>
      <c r="D19" s="42" t="s">
        <v>34</v>
      </c>
      <c r="E19" s="43">
        <v>2</v>
      </c>
      <c r="F19" s="44">
        <v>1</v>
      </c>
      <c r="G19" s="45">
        <v>4.5319148936170217</v>
      </c>
      <c r="H19" s="45">
        <v>4.5531914893617031</v>
      </c>
      <c r="I19" s="45">
        <v>4.1000000000000005</v>
      </c>
      <c r="J19" s="45">
        <v>3.021276595744681</v>
      </c>
      <c r="K19" s="42">
        <v>13</v>
      </c>
      <c r="L19" s="46">
        <f t="shared" si="0"/>
        <v>9</v>
      </c>
    </row>
    <row r="20" spans="1:12" ht="15" thickBot="1">
      <c r="A20" s="40" t="s">
        <v>39</v>
      </c>
      <c r="B20" s="18" t="s">
        <v>39</v>
      </c>
      <c r="C20" s="41">
        <v>2</v>
      </c>
      <c r="D20" s="42" t="s">
        <v>34</v>
      </c>
      <c r="E20" s="43">
        <v>2</v>
      </c>
      <c r="F20" s="44">
        <v>1</v>
      </c>
      <c r="G20" s="45">
        <v>4.1599999999999993</v>
      </c>
      <c r="H20" s="45">
        <v>4.9000000000000004</v>
      </c>
      <c r="I20" s="45">
        <v>3.7200000000000006</v>
      </c>
      <c r="J20" s="45">
        <v>3.9199999999999982</v>
      </c>
      <c r="K20" s="42">
        <v>38</v>
      </c>
      <c r="L20" s="46">
        <f t="shared" si="0"/>
        <v>5</v>
      </c>
    </row>
    <row r="21" spans="1:12" ht="15" thickBot="1">
      <c r="A21" s="40" t="s">
        <v>40</v>
      </c>
      <c r="B21" s="18" t="s">
        <v>41</v>
      </c>
      <c r="C21" s="41">
        <v>2</v>
      </c>
      <c r="D21" s="42" t="s">
        <v>34</v>
      </c>
      <c r="E21" s="43">
        <v>2</v>
      </c>
      <c r="F21" s="44">
        <v>1</v>
      </c>
      <c r="G21" s="45">
        <v>5.7599999999999989</v>
      </c>
      <c r="H21" s="45">
        <v>4.7</v>
      </c>
      <c r="I21" s="45">
        <v>4.0999999999999996</v>
      </c>
      <c r="J21" s="45">
        <v>3.46</v>
      </c>
      <c r="K21" s="42">
        <v>56</v>
      </c>
      <c r="L21" s="46">
        <f t="shared" si="0"/>
        <v>7</v>
      </c>
    </row>
    <row r="22" spans="1:12" ht="15" thickBot="1">
      <c r="A22" s="40" t="s">
        <v>42</v>
      </c>
      <c r="B22" s="18" t="s">
        <v>43</v>
      </c>
      <c r="C22" s="41">
        <v>2</v>
      </c>
      <c r="D22" s="42" t="s">
        <v>34</v>
      </c>
      <c r="E22" s="43">
        <v>2</v>
      </c>
      <c r="F22" s="44">
        <v>1</v>
      </c>
      <c r="G22" s="45">
        <v>5.4799999999999995</v>
      </c>
      <c r="H22" s="45">
        <v>4.28</v>
      </c>
      <c r="I22" s="45">
        <v>3.6</v>
      </c>
      <c r="J22" s="45">
        <v>4.4400000000000004</v>
      </c>
      <c r="K22" s="42">
        <v>1336</v>
      </c>
      <c r="L22" s="46">
        <f t="shared" si="0"/>
        <v>12</v>
      </c>
    </row>
    <row r="23" spans="1:12" ht="15" thickBot="1">
      <c r="A23" s="40" t="s">
        <v>44</v>
      </c>
      <c r="B23" s="18" t="s">
        <v>45</v>
      </c>
      <c r="C23" s="41">
        <v>2</v>
      </c>
      <c r="D23" s="42" t="s">
        <v>34</v>
      </c>
      <c r="E23" s="43">
        <v>2</v>
      </c>
      <c r="F23" s="44">
        <v>1</v>
      </c>
      <c r="G23" s="45">
        <v>4.3600000000000012</v>
      </c>
      <c r="H23" s="45">
        <v>4.84</v>
      </c>
      <c r="I23" s="45">
        <v>4.04</v>
      </c>
      <c r="J23" s="45">
        <v>3.9200000000000004</v>
      </c>
      <c r="K23" s="42">
        <v>44</v>
      </c>
      <c r="L23" s="46">
        <f t="shared" si="0"/>
        <v>8</v>
      </c>
    </row>
    <row r="24" spans="1:12" ht="15" thickBot="1">
      <c r="A24" s="40" t="s">
        <v>46</v>
      </c>
      <c r="B24" s="18" t="s">
        <v>47</v>
      </c>
      <c r="C24" s="41">
        <v>2</v>
      </c>
      <c r="D24" s="42" t="s">
        <v>34</v>
      </c>
      <c r="E24" s="43">
        <v>2</v>
      </c>
      <c r="F24" s="44">
        <v>1</v>
      </c>
      <c r="G24" s="45">
        <v>4.6400000000000006</v>
      </c>
      <c r="H24" s="45">
        <v>4.62</v>
      </c>
      <c r="I24" s="45">
        <v>4.2800000000000011</v>
      </c>
      <c r="J24" s="45">
        <v>3.2600000000000002</v>
      </c>
      <c r="K24" s="42">
        <v>507</v>
      </c>
      <c r="L24" s="46">
        <f t="shared" si="0"/>
        <v>6</v>
      </c>
    </row>
    <row r="25" spans="1:12" ht="15" thickBot="1">
      <c r="A25" s="40" t="s">
        <v>48</v>
      </c>
      <c r="B25" s="18" t="s">
        <v>49</v>
      </c>
      <c r="C25" s="41">
        <v>2</v>
      </c>
      <c r="D25" s="42" t="s">
        <v>34</v>
      </c>
      <c r="E25" s="43">
        <v>2</v>
      </c>
      <c r="F25" s="44">
        <v>1</v>
      </c>
      <c r="G25" s="45">
        <v>4.26</v>
      </c>
      <c r="H25" s="45">
        <v>4.9000000000000012</v>
      </c>
      <c r="I25" s="45">
        <v>3.96</v>
      </c>
      <c r="J25" s="45">
        <v>4.3877551020408152</v>
      </c>
      <c r="K25" s="42">
        <v>482</v>
      </c>
      <c r="L25" s="46">
        <f t="shared" si="0"/>
        <v>9</v>
      </c>
    </row>
    <row r="26" spans="1:12" ht="15" thickBot="1">
      <c r="A26" s="40" t="s">
        <v>50</v>
      </c>
      <c r="B26" s="18" t="s">
        <v>51</v>
      </c>
      <c r="C26" s="41">
        <v>2</v>
      </c>
      <c r="D26" s="42" t="s">
        <v>34</v>
      </c>
      <c r="E26" s="43">
        <v>2</v>
      </c>
      <c r="F26" s="47">
        <v>1</v>
      </c>
      <c r="G26" s="45">
        <v>5.1400000000000015</v>
      </c>
      <c r="H26" s="45">
        <v>3.4000000000000008</v>
      </c>
      <c r="I26" s="45">
        <v>5.1800000000000006</v>
      </c>
      <c r="J26" s="45">
        <v>5.8</v>
      </c>
      <c r="K26" s="42">
        <v>4066</v>
      </c>
      <c r="L26" s="46">
        <f t="shared" si="0"/>
        <v>10</v>
      </c>
    </row>
    <row r="27" spans="1:12" ht="15" thickBot="1">
      <c r="A27" s="40" t="s">
        <v>52</v>
      </c>
      <c r="B27" s="18" t="s">
        <v>53</v>
      </c>
      <c r="C27" s="41">
        <v>2</v>
      </c>
      <c r="D27" s="42" t="s">
        <v>34</v>
      </c>
      <c r="E27" s="43">
        <v>2</v>
      </c>
      <c r="F27" s="44">
        <v>1</v>
      </c>
      <c r="G27" s="45">
        <v>5.0408163265306118</v>
      </c>
      <c r="H27" s="45">
        <v>4.7599999999999989</v>
      </c>
      <c r="I27" s="45">
        <v>3.6599999999999997</v>
      </c>
      <c r="J27" s="45">
        <v>4.9000000000000004</v>
      </c>
      <c r="K27" s="42">
        <v>220</v>
      </c>
      <c r="L27" s="46">
        <f t="shared" si="0"/>
        <v>6</v>
      </c>
    </row>
    <row r="28" spans="1:12" ht="15" thickBot="1">
      <c r="A28" s="40" t="s">
        <v>54</v>
      </c>
      <c r="B28" s="18" t="s">
        <v>55</v>
      </c>
      <c r="C28" s="41">
        <v>2</v>
      </c>
      <c r="D28" s="42" t="s">
        <v>34</v>
      </c>
      <c r="E28" s="43">
        <v>2</v>
      </c>
      <c r="F28" s="44">
        <v>1</v>
      </c>
      <c r="G28" s="45">
        <v>5.6000000000000005</v>
      </c>
      <c r="H28" s="45">
        <v>4.6800000000000015</v>
      </c>
      <c r="I28" s="45">
        <v>4.1800000000000006</v>
      </c>
      <c r="J28" s="45">
        <v>4.3</v>
      </c>
      <c r="K28" s="42">
        <v>338</v>
      </c>
      <c r="L28" s="46">
        <f t="shared" si="0"/>
        <v>6</v>
      </c>
    </row>
    <row r="29" spans="1:12" ht="15" thickBot="1">
      <c r="A29" s="40" t="s">
        <v>56</v>
      </c>
      <c r="B29" s="18" t="s">
        <v>57</v>
      </c>
      <c r="C29" s="41">
        <v>2</v>
      </c>
      <c r="D29" s="42" t="s">
        <v>34</v>
      </c>
      <c r="E29" s="43">
        <v>2</v>
      </c>
      <c r="F29" s="44">
        <v>1</v>
      </c>
      <c r="G29" s="45">
        <v>5.6799999999999988</v>
      </c>
      <c r="H29" s="45">
        <v>4.5000000000000009</v>
      </c>
      <c r="I29" s="45">
        <v>4.660000000000001</v>
      </c>
      <c r="J29" s="45">
        <v>3.4</v>
      </c>
      <c r="K29" s="42">
        <v>1703</v>
      </c>
      <c r="L29" s="46">
        <f t="shared" si="0"/>
        <v>8</v>
      </c>
    </row>
    <row r="30" spans="1:12" ht="15" thickBot="1">
      <c r="A30" s="40" t="s">
        <v>58</v>
      </c>
      <c r="B30" s="18" t="s">
        <v>59</v>
      </c>
      <c r="C30" s="41">
        <v>2</v>
      </c>
      <c r="D30" s="42" t="s">
        <v>34</v>
      </c>
      <c r="E30" s="43">
        <v>2</v>
      </c>
      <c r="F30" s="44">
        <v>1</v>
      </c>
      <c r="G30" s="45">
        <v>5.74</v>
      </c>
      <c r="H30" s="45">
        <v>4.72</v>
      </c>
      <c r="I30" s="45">
        <v>4.4000000000000004</v>
      </c>
      <c r="J30" s="45">
        <v>4</v>
      </c>
      <c r="K30" s="42">
        <v>9</v>
      </c>
      <c r="L30" s="46">
        <f t="shared" si="0"/>
        <v>6</v>
      </c>
    </row>
    <row r="31" spans="1:12" ht="15" thickBot="1">
      <c r="A31" s="48" t="s">
        <v>60</v>
      </c>
      <c r="B31" s="18" t="s">
        <v>61</v>
      </c>
      <c r="C31" s="49">
        <v>2</v>
      </c>
      <c r="D31" s="50" t="s">
        <v>34</v>
      </c>
      <c r="E31" s="51">
        <v>2</v>
      </c>
      <c r="F31" s="52">
        <v>1</v>
      </c>
      <c r="G31" s="53">
        <v>4.8599999999999985</v>
      </c>
      <c r="H31" s="53">
        <v>4.54</v>
      </c>
      <c r="I31" s="53">
        <v>5.3000000000000007</v>
      </c>
      <c r="J31" s="53">
        <v>3.06</v>
      </c>
      <c r="K31" s="50">
        <v>3238</v>
      </c>
      <c r="L31" s="54">
        <f t="shared" si="0"/>
        <v>5</v>
      </c>
    </row>
    <row r="32" spans="1:12" ht="15" thickBot="1">
      <c r="A32" s="9" t="s">
        <v>62</v>
      </c>
      <c r="B32" s="18" t="s">
        <v>31</v>
      </c>
      <c r="C32" s="11">
        <v>3</v>
      </c>
      <c r="D32" s="12" t="s">
        <v>63</v>
      </c>
      <c r="E32" s="13">
        <v>3</v>
      </c>
      <c r="F32" s="14">
        <v>1</v>
      </c>
      <c r="G32" s="15">
        <v>7.56</v>
      </c>
      <c r="H32" s="15">
        <v>2.2800000000000002</v>
      </c>
      <c r="I32" s="15">
        <v>6.5</v>
      </c>
      <c r="J32" s="15">
        <v>7.2399999999999984</v>
      </c>
      <c r="K32" s="12">
        <v>52</v>
      </c>
      <c r="L32" s="16">
        <f t="shared" si="0"/>
        <v>10</v>
      </c>
    </row>
    <row r="33" spans="1:12" ht="15" thickBot="1">
      <c r="A33" s="17" t="s">
        <v>64</v>
      </c>
      <c r="B33" s="18" t="s">
        <v>65</v>
      </c>
      <c r="C33" s="19">
        <v>3</v>
      </c>
      <c r="D33" s="20" t="s">
        <v>63</v>
      </c>
      <c r="E33" s="21">
        <v>3</v>
      </c>
      <c r="F33" s="22">
        <v>1</v>
      </c>
      <c r="G33" s="23">
        <v>6.16</v>
      </c>
      <c r="H33" s="23">
        <v>4.84</v>
      </c>
      <c r="I33" s="23">
        <v>4.3600000000000012</v>
      </c>
      <c r="J33" s="23">
        <v>5.7800000000000011</v>
      </c>
      <c r="K33" s="20">
        <v>41</v>
      </c>
      <c r="L33" s="24">
        <f t="shared" si="0"/>
        <v>5</v>
      </c>
    </row>
    <row r="34" spans="1:12" ht="15" thickBot="1">
      <c r="A34" s="17" t="s">
        <v>66</v>
      </c>
      <c r="B34" s="18" t="s">
        <v>66</v>
      </c>
      <c r="C34" s="19">
        <v>3</v>
      </c>
      <c r="D34" s="20" t="s">
        <v>63</v>
      </c>
      <c r="E34" s="21">
        <v>3</v>
      </c>
      <c r="F34" s="22">
        <v>1</v>
      </c>
      <c r="G34" s="23">
        <v>6.3600000000000021</v>
      </c>
      <c r="H34" s="23">
        <v>4.6000000000000005</v>
      </c>
      <c r="I34" s="23">
        <v>4.3</v>
      </c>
      <c r="J34" s="23">
        <v>3.9200000000000004</v>
      </c>
      <c r="K34" s="20">
        <v>689</v>
      </c>
      <c r="L34" s="24">
        <f t="shared" si="0"/>
        <v>5</v>
      </c>
    </row>
    <row r="35" spans="1:12" ht="15" thickBot="1">
      <c r="A35" s="17" t="s">
        <v>67</v>
      </c>
      <c r="B35" s="18" t="s">
        <v>68</v>
      </c>
      <c r="C35" s="19">
        <v>3</v>
      </c>
      <c r="D35" s="20" t="s">
        <v>63</v>
      </c>
      <c r="E35" s="21">
        <v>3</v>
      </c>
      <c r="F35" s="22">
        <v>1</v>
      </c>
      <c r="G35" s="23">
        <v>6.5</v>
      </c>
      <c r="H35" s="23">
        <v>4.96</v>
      </c>
      <c r="I35" s="23">
        <v>3.9000000000000008</v>
      </c>
      <c r="J35" s="23">
        <v>4.7</v>
      </c>
      <c r="K35" s="20">
        <v>1825</v>
      </c>
      <c r="L35" s="24">
        <f t="shared" si="0"/>
        <v>9</v>
      </c>
    </row>
    <row r="36" spans="1:12" ht="15" thickBot="1">
      <c r="A36" s="17" t="s">
        <v>69</v>
      </c>
      <c r="B36" s="18" t="s">
        <v>70</v>
      </c>
      <c r="C36" s="19">
        <v>3</v>
      </c>
      <c r="D36" s="20" t="s">
        <v>63</v>
      </c>
      <c r="E36" s="21">
        <v>3</v>
      </c>
      <c r="F36" s="22">
        <v>1</v>
      </c>
      <c r="G36" s="23">
        <v>6.8</v>
      </c>
      <c r="H36" s="23">
        <v>4.66</v>
      </c>
      <c r="I36" s="23">
        <v>3.7</v>
      </c>
      <c r="J36" s="23">
        <v>4.2800000000000011</v>
      </c>
      <c r="K36" s="20">
        <v>9963</v>
      </c>
      <c r="L36" s="24">
        <f t="shared" si="0"/>
        <v>6</v>
      </c>
    </row>
    <row r="37" spans="1:12" ht="15" thickBot="1">
      <c r="A37" s="17" t="s">
        <v>71</v>
      </c>
      <c r="B37" s="18" t="s">
        <v>72</v>
      </c>
      <c r="C37" s="19">
        <v>3</v>
      </c>
      <c r="D37" s="20" t="s">
        <v>63</v>
      </c>
      <c r="E37" s="21">
        <v>3</v>
      </c>
      <c r="F37" s="22">
        <v>1</v>
      </c>
      <c r="G37" s="23">
        <v>7.0200000000000005</v>
      </c>
      <c r="H37" s="23">
        <v>4.4400000000000013</v>
      </c>
      <c r="I37" s="23">
        <v>4.1399999999999997</v>
      </c>
      <c r="J37" s="23">
        <v>3.54</v>
      </c>
      <c r="K37" s="20">
        <v>477</v>
      </c>
      <c r="L37" s="24">
        <f t="shared" si="0"/>
        <v>7</v>
      </c>
    </row>
    <row r="38" spans="1:12" ht="15" thickBot="1">
      <c r="A38" s="17" t="s">
        <v>73</v>
      </c>
      <c r="B38" s="18" t="s">
        <v>74</v>
      </c>
      <c r="C38" s="19">
        <v>3</v>
      </c>
      <c r="D38" s="20" t="s">
        <v>63</v>
      </c>
      <c r="E38" s="21">
        <v>3</v>
      </c>
      <c r="F38" s="22">
        <v>1</v>
      </c>
      <c r="G38" s="23">
        <v>6.84</v>
      </c>
      <c r="H38" s="23">
        <v>4.4799999999999986</v>
      </c>
      <c r="I38" s="23">
        <v>3.5399999999999996</v>
      </c>
      <c r="J38" s="23">
        <v>5.0612244897959187</v>
      </c>
      <c r="K38" s="20">
        <v>10180</v>
      </c>
      <c r="L38" s="24">
        <f t="shared" si="0"/>
        <v>5</v>
      </c>
    </row>
    <row r="39" spans="1:12" ht="15" thickBot="1">
      <c r="A39" s="17" t="s">
        <v>75</v>
      </c>
      <c r="B39" s="18" t="s">
        <v>76</v>
      </c>
      <c r="C39" s="19">
        <v>3</v>
      </c>
      <c r="D39" s="20" t="s">
        <v>63</v>
      </c>
      <c r="E39" s="21">
        <v>3</v>
      </c>
      <c r="F39" s="22">
        <v>1</v>
      </c>
      <c r="G39" s="23">
        <v>6.5</v>
      </c>
      <c r="H39" s="23">
        <v>3.8600000000000003</v>
      </c>
      <c r="I39" s="23">
        <v>3.7000000000000006</v>
      </c>
      <c r="J39" s="23">
        <v>2.5000000000000004</v>
      </c>
      <c r="K39" s="20">
        <v>28</v>
      </c>
      <c r="L39" s="24">
        <f t="shared" si="0"/>
        <v>9</v>
      </c>
    </row>
    <row r="40" spans="1:12" ht="15" thickBot="1">
      <c r="A40" s="17" t="s">
        <v>77</v>
      </c>
      <c r="B40" s="18" t="s">
        <v>78</v>
      </c>
      <c r="C40" s="19">
        <v>3</v>
      </c>
      <c r="D40" s="20" t="s">
        <v>63</v>
      </c>
      <c r="E40" s="21">
        <v>3</v>
      </c>
      <c r="F40" s="22">
        <v>1</v>
      </c>
      <c r="G40" s="23">
        <v>6.46</v>
      </c>
      <c r="H40" s="23">
        <v>3.36</v>
      </c>
      <c r="I40" s="23">
        <v>5.52</v>
      </c>
      <c r="J40" s="23">
        <v>5.7199999999999989</v>
      </c>
      <c r="K40" s="20">
        <v>146</v>
      </c>
      <c r="L40" s="24">
        <f t="shared" si="0"/>
        <v>5</v>
      </c>
    </row>
    <row r="41" spans="1:12" ht="15" thickBot="1">
      <c r="A41" s="17" t="s">
        <v>79</v>
      </c>
      <c r="B41" s="18" t="s">
        <v>80</v>
      </c>
      <c r="C41" s="19">
        <v>3</v>
      </c>
      <c r="D41" s="20" t="s">
        <v>63</v>
      </c>
      <c r="E41" s="21">
        <v>3</v>
      </c>
      <c r="F41" s="22">
        <v>1</v>
      </c>
      <c r="G41" s="23">
        <v>6.6200000000000019</v>
      </c>
      <c r="H41" s="23">
        <v>4.6000000000000014</v>
      </c>
      <c r="I41" s="23">
        <v>3.6799999999999997</v>
      </c>
      <c r="J41" s="23">
        <v>3.3600000000000003</v>
      </c>
      <c r="K41" s="20">
        <v>504</v>
      </c>
      <c r="L41" s="24">
        <f t="shared" si="0"/>
        <v>9</v>
      </c>
    </row>
    <row r="42" spans="1:12" ht="15" thickBot="1">
      <c r="A42" s="17" t="s">
        <v>81</v>
      </c>
      <c r="B42" s="18" t="s">
        <v>82</v>
      </c>
      <c r="C42" s="19">
        <v>3</v>
      </c>
      <c r="D42" s="20" t="s">
        <v>63</v>
      </c>
      <c r="E42" s="21">
        <v>3</v>
      </c>
      <c r="F42" s="22">
        <v>1</v>
      </c>
      <c r="G42" s="23">
        <v>6.719999999999998</v>
      </c>
      <c r="H42" s="23">
        <v>4.6000000000000005</v>
      </c>
      <c r="I42" s="23">
        <v>3.5800000000000005</v>
      </c>
      <c r="J42" s="23">
        <v>5.4</v>
      </c>
      <c r="K42" s="20">
        <v>364</v>
      </c>
      <c r="L42" s="24">
        <f t="shared" si="0"/>
        <v>12</v>
      </c>
    </row>
    <row r="43" spans="1:12" ht="15" thickBot="1">
      <c r="A43" s="17" t="s">
        <v>83</v>
      </c>
      <c r="B43" s="18" t="s">
        <v>84</v>
      </c>
      <c r="C43" s="19">
        <v>3</v>
      </c>
      <c r="D43" s="20" t="s">
        <v>63</v>
      </c>
      <c r="E43" s="21">
        <v>3</v>
      </c>
      <c r="F43" s="22">
        <v>1</v>
      </c>
      <c r="G43" s="23">
        <v>6.84</v>
      </c>
      <c r="H43" s="23">
        <v>4.76</v>
      </c>
      <c r="I43" s="23">
        <v>4.2</v>
      </c>
      <c r="J43" s="23">
        <v>3.7200000000000006</v>
      </c>
      <c r="K43" s="20">
        <v>2460</v>
      </c>
      <c r="L43" s="24">
        <f t="shared" si="0"/>
        <v>5</v>
      </c>
    </row>
    <row r="44" spans="1:12" ht="15" thickBot="1">
      <c r="A44" s="17" t="s">
        <v>85</v>
      </c>
      <c r="B44" s="18" t="s">
        <v>86</v>
      </c>
      <c r="C44" s="19">
        <v>3</v>
      </c>
      <c r="D44" s="20" t="s">
        <v>63</v>
      </c>
      <c r="E44" s="21">
        <v>3</v>
      </c>
      <c r="F44" s="22">
        <v>1</v>
      </c>
      <c r="G44" s="23">
        <v>6.42</v>
      </c>
      <c r="H44" s="23">
        <v>4.2600000000000007</v>
      </c>
      <c r="I44" s="23">
        <v>4.6600000000000019</v>
      </c>
      <c r="J44" s="23">
        <v>4.24</v>
      </c>
      <c r="K44" s="20">
        <v>2</v>
      </c>
      <c r="L44" s="24">
        <f t="shared" si="0"/>
        <v>10</v>
      </c>
    </row>
    <row r="45" spans="1:12" ht="15" thickBot="1">
      <c r="A45" s="17" t="s">
        <v>87</v>
      </c>
      <c r="B45" s="18" t="s">
        <v>88</v>
      </c>
      <c r="C45" s="19">
        <v>3</v>
      </c>
      <c r="D45" s="20" t="s">
        <v>63</v>
      </c>
      <c r="E45" s="21">
        <v>3</v>
      </c>
      <c r="F45" s="22">
        <v>1</v>
      </c>
      <c r="G45" s="23">
        <v>6.7800000000000011</v>
      </c>
      <c r="H45" s="23">
        <v>4.4399999999999995</v>
      </c>
      <c r="I45" s="23">
        <v>4.3</v>
      </c>
      <c r="J45" s="23">
        <v>3.5600000000000005</v>
      </c>
      <c r="K45" s="20">
        <v>373</v>
      </c>
      <c r="L45" s="24">
        <f t="shared" si="0"/>
        <v>9</v>
      </c>
    </row>
    <row r="46" spans="1:12" ht="15" thickBot="1">
      <c r="A46" s="25" t="s">
        <v>89</v>
      </c>
      <c r="B46" s="18" t="s">
        <v>90</v>
      </c>
      <c r="C46" s="27">
        <v>3</v>
      </c>
      <c r="D46" s="28" t="s">
        <v>63</v>
      </c>
      <c r="E46" s="29">
        <v>3</v>
      </c>
      <c r="F46" s="30">
        <v>1</v>
      </c>
      <c r="G46" s="31">
        <v>7.1000000000000005</v>
      </c>
      <c r="H46" s="31">
        <v>4.8200000000000021</v>
      </c>
      <c r="I46" s="31">
        <v>4.12</v>
      </c>
      <c r="J46" s="31">
        <v>4.1399999999999988</v>
      </c>
      <c r="K46" s="28">
        <v>123</v>
      </c>
      <c r="L46" s="32">
        <f t="shared" si="0"/>
        <v>5</v>
      </c>
    </row>
    <row r="47" spans="1:12" ht="15" thickBot="1">
      <c r="A47" s="33" t="s">
        <v>91</v>
      </c>
      <c r="B47" s="18" t="s">
        <v>92</v>
      </c>
      <c r="C47" s="34">
        <v>4</v>
      </c>
      <c r="D47" s="35" t="s">
        <v>93</v>
      </c>
      <c r="E47" s="36">
        <v>1</v>
      </c>
      <c r="F47" s="37">
        <v>2</v>
      </c>
      <c r="G47" s="38">
        <v>3.4600000000000009</v>
      </c>
      <c r="H47" s="38">
        <v>5.1800000000000015</v>
      </c>
      <c r="I47" s="38">
        <v>4.5200000000000014</v>
      </c>
      <c r="J47" s="38">
        <v>5.78</v>
      </c>
      <c r="K47" s="35">
        <v>9887</v>
      </c>
      <c r="L47" s="39">
        <f t="shared" si="0"/>
        <v>4</v>
      </c>
    </row>
    <row r="48" spans="1:12" ht="15" thickBot="1">
      <c r="A48" s="40" t="s">
        <v>94</v>
      </c>
      <c r="B48" s="18" t="s">
        <v>273</v>
      </c>
      <c r="C48" s="41">
        <v>4</v>
      </c>
      <c r="D48" s="42" t="s">
        <v>93</v>
      </c>
      <c r="E48" s="43">
        <v>1</v>
      </c>
      <c r="F48" s="44">
        <v>2</v>
      </c>
      <c r="G48" s="45">
        <v>3.16</v>
      </c>
      <c r="H48" s="45">
        <v>5.3800000000000017</v>
      </c>
      <c r="I48" s="45">
        <v>4.3400000000000025</v>
      </c>
      <c r="J48" s="45">
        <v>5.408163265306122</v>
      </c>
      <c r="K48" s="42">
        <v>87</v>
      </c>
      <c r="L48" s="46">
        <f t="shared" si="0"/>
        <v>8</v>
      </c>
    </row>
    <row r="49" spans="1:12" ht="15" thickBot="1">
      <c r="A49" s="40" t="s">
        <v>95</v>
      </c>
      <c r="B49" s="18" t="s">
        <v>96</v>
      </c>
      <c r="C49" s="41">
        <v>4</v>
      </c>
      <c r="D49" s="42" t="s">
        <v>93</v>
      </c>
      <c r="E49" s="43">
        <v>1</v>
      </c>
      <c r="F49" s="44">
        <v>2</v>
      </c>
      <c r="G49" s="45">
        <v>3.5624999999999996</v>
      </c>
      <c r="H49" s="45">
        <v>5.1590909090909092</v>
      </c>
      <c r="I49" s="45">
        <v>3.9772727272727266</v>
      </c>
      <c r="J49" s="45">
        <v>2.9047619047619051</v>
      </c>
      <c r="K49" s="42">
        <v>68</v>
      </c>
      <c r="L49" s="46">
        <f t="shared" si="0"/>
        <v>7</v>
      </c>
    </row>
    <row r="50" spans="1:12" ht="15" thickBot="1">
      <c r="A50" s="40" t="s">
        <v>97</v>
      </c>
      <c r="B50" s="18" t="s">
        <v>98</v>
      </c>
      <c r="C50" s="41">
        <v>4</v>
      </c>
      <c r="D50" s="42" t="s">
        <v>93</v>
      </c>
      <c r="E50" s="43">
        <v>1</v>
      </c>
      <c r="F50" s="44">
        <v>2</v>
      </c>
      <c r="G50" s="45">
        <v>4.04</v>
      </c>
      <c r="H50" s="45">
        <v>5.5200000000000014</v>
      </c>
      <c r="I50" s="45">
        <v>4.0200000000000005</v>
      </c>
      <c r="J50" s="45">
        <v>3.2800000000000007</v>
      </c>
      <c r="K50" s="42">
        <v>24000</v>
      </c>
      <c r="L50" s="46">
        <f t="shared" si="0"/>
        <v>3</v>
      </c>
    </row>
    <row r="51" spans="1:12" ht="15" thickBot="1">
      <c r="A51" s="40" t="s">
        <v>99</v>
      </c>
      <c r="B51" s="18" t="s">
        <v>100</v>
      </c>
      <c r="C51" s="41">
        <v>4</v>
      </c>
      <c r="D51" s="42" t="s">
        <v>93</v>
      </c>
      <c r="E51" s="43">
        <v>1</v>
      </c>
      <c r="F51" s="44">
        <v>2</v>
      </c>
      <c r="G51" s="45">
        <v>3.28</v>
      </c>
      <c r="H51" s="45">
        <v>5.6041666666666679</v>
      </c>
      <c r="I51" s="45">
        <v>3.795918367346939</v>
      </c>
      <c r="J51" s="45">
        <v>3.7199999999999998</v>
      </c>
      <c r="K51" s="42">
        <v>118</v>
      </c>
      <c r="L51" s="46">
        <f t="shared" si="0"/>
        <v>6</v>
      </c>
    </row>
    <row r="52" spans="1:12" ht="15" thickBot="1">
      <c r="A52" s="40" t="s">
        <v>101</v>
      </c>
      <c r="B52" s="18" t="s">
        <v>102</v>
      </c>
      <c r="C52" s="41">
        <v>4</v>
      </c>
      <c r="D52" s="42" t="s">
        <v>93</v>
      </c>
      <c r="E52" s="43">
        <v>1</v>
      </c>
      <c r="F52" s="44">
        <v>2</v>
      </c>
      <c r="G52" s="45">
        <v>3.4897959183673462</v>
      </c>
      <c r="H52" s="45">
        <v>5.8958333333333339</v>
      </c>
      <c r="I52" s="45">
        <v>4.1020408163265305</v>
      </c>
      <c r="J52" s="45">
        <v>3.1063829787234045</v>
      </c>
      <c r="K52" s="42">
        <v>43</v>
      </c>
      <c r="L52" s="46">
        <f t="shared" si="0"/>
        <v>5</v>
      </c>
    </row>
    <row r="53" spans="1:12" ht="15" thickBot="1">
      <c r="A53" s="40" t="s">
        <v>103</v>
      </c>
      <c r="B53" s="18" t="s">
        <v>104</v>
      </c>
      <c r="C53" s="41">
        <v>4</v>
      </c>
      <c r="D53" s="42" t="s">
        <v>93</v>
      </c>
      <c r="E53" s="43">
        <v>1</v>
      </c>
      <c r="F53" s="44">
        <v>2</v>
      </c>
      <c r="G53" s="45">
        <v>3.5681818181818183</v>
      </c>
      <c r="H53" s="45">
        <v>5.4772727272727266</v>
      </c>
      <c r="I53" s="45">
        <v>4.5121951219512191</v>
      </c>
      <c r="J53" s="45">
        <v>5.3846153846153904</v>
      </c>
      <c r="K53" s="42">
        <v>69</v>
      </c>
      <c r="L53" s="46">
        <f t="shared" si="0"/>
        <v>8</v>
      </c>
    </row>
    <row r="54" spans="1:12" ht="15" thickBot="1">
      <c r="A54" s="40" t="s">
        <v>105</v>
      </c>
      <c r="B54" s="18" t="s">
        <v>106</v>
      </c>
      <c r="C54" s="41">
        <v>4</v>
      </c>
      <c r="D54" s="42" t="s">
        <v>93</v>
      </c>
      <c r="E54" s="43">
        <v>1</v>
      </c>
      <c r="F54" s="44">
        <v>2</v>
      </c>
      <c r="G54" s="45">
        <v>3.76595744680851</v>
      </c>
      <c r="H54" s="45">
        <v>5.0681818181818166</v>
      </c>
      <c r="I54" s="45">
        <v>4.1333333333333355</v>
      </c>
      <c r="J54" s="45">
        <v>2.9583333333333339</v>
      </c>
      <c r="K54" s="42">
        <v>37</v>
      </c>
      <c r="L54" s="46">
        <f t="shared" si="0"/>
        <v>9</v>
      </c>
    </row>
    <row r="55" spans="1:12" ht="15" thickBot="1">
      <c r="A55" s="40" t="s">
        <v>107</v>
      </c>
      <c r="B55" s="18" t="s">
        <v>108</v>
      </c>
      <c r="C55" s="41">
        <v>4</v>
      </c>
      <c r="D55" s="42" t="s">
        <v>93</v>
      </c>
      <c r="E55" s="43">
        <v>1</v>
      </c>
      <c r="F55" s="44">
        <v>2</v>
      </c>
      <c r="G55" s="45">
        <v>2.9600000000000009</v>
      </c>
      <c r="H55" s="45">
        <v>5.9</v>
      </c>
      <c r="I55" s="45">
        <v>3.72</v>
      </c>
      <c r="J55" s="45">
        <v>3.96</v>
      </c>
      <c r="K55" s="42">
        <v>211</v>
      </c>
      <c r="L55" s="46">
        <f t="shared" si="0"/>
        <v>9</v>
      </c>
    </row>
    <row r="56" spans="1:12" ht="15" thickBot="1">
      <c r="A56" s="40" t="s">
        <v>109</v>
      </c>
      <c r="B56" s="18" t="s">
        <v>110</v>
      </c>
      <c r="C56" s="41">
        <v>4</v>
      </c>
      <c r="D56" s="42" t="s">
        <v>93</v>
      </c>
      <c r="E56" s="43">
        <v>1</v>
      </c>
      <c r="F56" s="44">
        <v>2</v>
      </c>
      <c r="G56" s="45">
        <v>3.4799999999999991</v>
      </c>
      <c r="H56" s="45">
        <v>5.1800000000000006</v>
      </c>
      <c r="I56" s="45">
        <v>4.1599999999999984</v>
      </c>
      <c r="J56" s="45">
        <v>3.2200000000000006</v>
      </c>
      <c r="K56" s="42">
        <v>794</v>
      </c>
      <c r="L56" s="46">
        <f t="shared" si="0"/>
        <v>6</v>
      </c>
    </row>
    <row r="57" spans="1:12" ht="15" thickBot="1">
      <c r="A57" s="40" t="s">
        <v>111</v>
      </c>
      <c r="B57" s="18" t="s">
        <v>112</v>
      </c>
      <c r="C57" s="41">
        <v>4</v>
      </c>
      <c r="D57" s="42" t="s">
        <v>93</v>
      </c>
      <c r="E57" s="43">
        <v>1</v>
      </c>
      <c r="F57" s="44">
        <v>2</v>
      </c>
      <c r="G57" s="45">
        <v>2.4400000000000008</v>
      </c>
      <c r="H57" s="45">
        <v>5.36</v>
      </c>
      <c r="I57" s="45">
        <v>4.0200000000000005</v>
      </c>
      <c r="J57" s="45">
        <v>3.7000000000000006</v>
      </c>
      <c r="K57" s="42">
        <v>53</v>
      </c>
      <c r="L57" s="46">
        <f t="shared" si="0"/>
        <v>8</v>
      </c>
    </row>
    <row r="58" spans="1:12" ht="15" thickBot="1">
      <c r="A58" s="40" t="s">
        <v>113</v>
      </c>
      <c r="B58" s="18" t="s">
        <v>114</v>
      </c>
      <c r="C58" s="41">
        <v>4</v>
      </c>
      <c r="D58" s="42" t="s">
        <v>93</v>
      </c>
      <c r="E58" s="43">
        <v>1</v>
      </c>
      <c r="F58" s="44">
        <v>2</v>
      </c>
      <c r="G58" s="45">
        <v>3.46</v>
      </c>
      <c r="H58" s="45">
        <v>5.0612244897959187</v>
      </c>
      <c r="I58" s="45">
        <v>4.2200000000000006</v>
      </c>
      <c r="J58" s="45">
        <v>3.2</v>
      </c>
      <c r="K58" s="42">
        <v>7</v>
      </c>
      <c r="L58" s="46">
        <f t="shared" si="0"/>
        <v>8</v>
      </c>
    </row>
    <row r="59" spans="1:12" ht="15" thickBot="1">
      <c r="A59" s="40" t="s">
        <v>115</v>
      </c>
      <c r="B59" s="18" t="s">
        <v>116</v>
      </c>
      <c r="C59" s="41">
        <v>4</v>
      </c>
      <c r="D59" s="42" t="s">
        <v>93</v>
      </c>
      <c r="E59" s="43">
        <v>1</v>
      </c>
      <c r="F59" s="44">
        <v>2</v>
      </c>
      <c r="G59" s="45">
        <v>3.3799999999999994</v>
      </c>
      <c r="H59" s="45">
        <v>5.46</v>
      </c>
      <c r="I59" s="45">
        <v>4.339999999999999</v>
      </c>
      <c r="J59" s="45">
        <v>5.6800000000000015</v>
      </c>
      <c r="K59" s="42">
        <v>5631</v>
      </c>
      <c r="L59" s="46">
        <f t="shared" si="0"/>
        <v>4</v>
      </c>
    </row>
    <row r="60" spans="1:12" ht="15" thickBot="1">
      <c r="A60" s="40" t="s">
        <v>117</v>
      </c>
      <c r="B60" s="18" t="s">
        <v>118</v>
      </c>
      <c r="C60" s="41">
        <v>4</v>
      </c>
      <c r="D60" s="42" t="s">
        <v>93</v>
      </c>
      <c r="E60" s="43">
        <v>1</v>
      </c>
      <c r="F60" s="44">
        <v>2</v>
      </c>
      <c r="G60" s="45">
        <v>3.2599999999999993</v>
      </c>
      <c r="H60" s="45">
        <v>4.9799999999999986</v>
      </c>
      <c r="I60" s="45">
        <v>4.3</v>
      </c>
      <c r="J60" s="45">
        <v>3.04</v>
      </c>
      <c r="K60" s="42">
        <v>387</v>
      </c>
      <c r="L60" s="46">
        <f t="shared" si="0"/>
        <v>8</v>
      </c>
    </row>
    <row r="61" spans="1:12" ht="15" thickBot="1">
      <c r="A61" s="48" t="s">
        <v>119</v>
      </c>
      <c r="B61" s="18" t="s">
        <v>120</v>
      </c>
      <c r="C61" s="49">
        <v>4</v>
      </c>
      <c r="D61" s="50" t="s">
        <v>93</v>
      </c>
      <c r="E61" s="51">
        <v>1</v>
      </c>
      <c r="F61" s="55">
        <v>2</v>
      </c>
      <c r="G61" s="53">
        <v>3.3000000000000003</v>
      </c>
      <c r="H61" s="53">
        <v>5.86</v>
      </c>
      <c r="I61" s="53">
        <v>4.120000000000001</v>
      </c>
      <c r="J61" s="53">
        <v>5.3599999999999994</v>
      </c>
      <c r="K61" s="50">
        <v>211</v>
      </c>
      <c r="L61" s="54">
        <f t="shared" si="0"/>
        <v>4</v>
      </c>
    </row>
    <row r="62" spans="1:12" ht="15" thickBot="1">
      <c r="A62" s="9" t="s">
        <v>121</v>
      </c>
      <c r="B62" s="18" t="s">
        <v>122</v>
      </c>
      <c r="C62" s="11">
        <v>5</v>
      </c>
      <c r="D62" s="12" t="s">
        <v>123</v>
      </c>
      <c r="E62" s="13">
        <v>2</v>
      </c>
      <c r="F62" s="14">
        <v>2</v>
      </c>
      <c r="G62" s="15">
        <v>5.2399999999999993</v>
      </c>
      <c r="H62" s="15">
        <v>5.1200000000000019</v>
      </c>
      <c r="I62" s="15">
        <v>5.1800000000000015</v>
      </c>
      <c r="J62" s="15">
        <v>4.4600000000000009</v>
      </c>
      <c r="K62" s="12">
        <v>23</v>
      </c>
      <c r="L62" s="16">
        <f>LEN(A62)</f>
        <v>6</v>
      </c>
    </row>
    <row r="63" spans="1:12" ht="15" thickBot="1">
      <c r="A63" s="17" t="s">
        <v>124</v>
      </c>
      <c r="B63" s="18" t="s">
        <v>125</v>
      </c>
      <c r="C63" s="19">
        <v>5</v>
      </c>
      <c r="D63" s="20" t="s">
        <v>123</v>
      </c>
      <c r="E63" s="21">
        <v>2</v>
      </c>
      <c r="F63" s="22">
        <v>2</v>
      </c>
      <c r="G63" s="23">
        <v>5.7142857142857153</v>
      </c>
      <c r="H63" s="23">
        <v>5.4000000000000012</v>
      </c>
      <c r="I63" s="23">
        <v>3.5399999999999991</v>
      </c>
      <c r="J63" s="23">
        <v>2.78</v>
      </c>
      <c r="K63" s="20">
        <v>1267</v>
      </c>
      <c r="L63" s="24">
        <f t="shared" si="0"/>
        <v>4</v>
      </c>
    </row>
    <row r="64" spans="1:12" ht="15" thickBot="1">
      <c r="A64" s="17" t="s">
        <v>126</v>
      </c>
      <c r="B64" s="18" t="s">
        <v>127</v>
      </c>
      <c r="C64" s="19">
        <v>5</v>
      </c>
      <c r="D64" s="20" t="s">
        <v>123</v>
      </c>
      <c r="E64" s="21">
        <v>2</v>
      </c>
      <c r="F64" s="22">
        <v>2</v>
      </c>
      <c r="G64" s="23">
        <v>5.4</v>
      </c>
      <c r="H64" s="23">
        <v>5.7200000000000015</v>
      </c>
      <c r="I64" s="23">
        <v>3.58</v>
      </c>
      <c r="J64" s="23">
        <v>2.6799999999999997</v>
      </c>
      <c r="K64" s="20">
        <v>1093</v>
      </c>
      <c r="L64" s="24">
        <f t="shared" si="0"/>
        <v>6</v>
      </c>
    </row>
    <row r="65" spans="1:12" ht="15" thickBot="1">
      <c r="A65" s="17" t="s">
        <v>128</v>
      </c>
      <c r="B65" s="18" t="s">
        <v>129</v>
      </c>
      <c r="C65" s="19">
        <v>5</v>
      </c>
      <c r="D65" s="20" t="s">
        <v>123</v>
      </c>
      <c r="E65" s="21">
        <v>2</v>
      </c>
      <c r="F65" s="22">
        <v>2</v>
      </c>
      <c r="G65" s="23">
        <v>5.24</v>
      </c>
      <c r="H65" s="23">
        <v>5.7400000000000011</v>
      </c>
      <c r="I65" s="23">
        <v>3.5400000000000005</v>
      </c>
      <c r="J65" s="23">
        <v>3.1400000000000006</v>
      </c>
      <c r="K65" s="20">
        <v>529</v>
      </c>
      <c r="L65" s="24">
        <f t="shared" si="0"/>
        <v>9</v>
      </c>
    </row>
    <row r="66" spans="1:12" ht="15" thickBot="1">
      <c r="A66" s="17" t="s">
        <v>130</v>
      </c>
      <c r="B66" s="18" t="s">
        <v>130</v>
      </c>
      <c r="C66" s="19">
        <v>5</v>
      </c>
      <c r="D66" s="20" t="s">
        <v>123</v>
      </c>
      <c r="E66" s="21">
        <v>2</v>
      </c>
      <c r="F66" s="22">
        <v>2</v>
      </c>
      <c r="G66" s="23">
        <v>4.9399999999999995</v>
      </c>
      <c r="H66" s="23">
        <v>6.04</v>
      </c>
      <c r="I66" s="23">
        <v>4.0000000000000009</v>
      </c>
      <c r="J66" s="23">
        <v>5.56</v>
      </c>
      <c r="K66" s="20">
        <v>199</v>
      </c>
      <c r="L66" s="24">
        <f t="shared" si="0"/>
        <v>4</v>
      </c>
    </row>
    <row r="67" spans="1:12" ht="15" thickBot="1">
      <c r="A67" s="17" t="s">
        <v>131</v>
      </c>
      <c r="B67" s="18" t="s">
        <v>132</v>
      </c>
      <c r="C67" s="19">
        <v>5</v>
      </c>
      <c r="D67" s="20" t="s">
        <v>123</v>
      </c>
      <c r="E67" s="21">
        <v>2</v>
      </c>
      <c r="F67" s="22">
        <v>2</v>
      </c>
      <c r="G67" s="23">
        <v>5.6</v>
      </c>
      <c r="H67" s="23">
        <v>5.0999999999999996</v>
      </c>
      <c r="I67" s="23">
        <v>5.7600000000000007</v>
      </c>
      <c r="J67" s="23">
        <v>1.58</v>
      </c>
      <c r="K67" s="20">
        <v>568</v>
      </c>
      <c r="L67" s="24">
        <f t="shared" ref="L67:L130" si="1">LEN(A67)</f>
        <v>5</v>
      </c>
    </row>
    <row r="68" spans="1:12" ht="15" thickBot="1">
      <c r="A68" s="17" t="s">
        <v>133</v>
      </c>
      <c r="B68" s="18" t="s">
        <v>134</v>
      </c>
      <c r="C68" s="19">
        <v>5</v>
      </c>
      <c r="D68" s="20" t="s">
        <v>123</v>
      </c>
      <c r="E68" s="21">
        <v>2</v>
      </c>
      <c r="F68" s="22">
        <v>2</v>
      </c>
      <c r="G68" s="23">
        <v>4.9600000000000009</v>
      </c>
      <c r="H68" s="23">
        <v>5.4799999999999986</v>
      </c>
      <c r="I68" s="23">
        <v>4.4200000000000008</v>
      </c>
      <c r="J68" s="23">
        <v>4.3800000000000008</v>
      </c>
      <c r="K68" s="20">
        <v>461</v>
      </c>
      <c r="L68" s="24">
        <f t="shared" si="1"/>
        <v>4</v>
      </c>
    </row>
    <row r="69" spans="1:12" ht="15" thickBot="1">
      <c r="A69" s="17" t="s">
        <v>135</v>
      </c>
      <c r="B69" s="18" t="s">
        <v>136</v>
      </c>
      <c r="C69" s="19">
        <v>5</v>
      </c>
      <c r="D69" s="20" t="s">
        <v>123</v>
      </c>
      <c r="E69" s="21">
        <v>2</v>
      </c>
      <c r="F69" s="22">
        <v>2</v>
      </c>
      <c r="G69" s="23">
        <v>5.4791666666666661</v>
      </c>
      <c r="H69" s="23">
        <v>5.4285714285714288</v>
      </c>
      <c r="I69" s="23">
        <v>3.6800000000000006</v>
      </c>
      <c r="J69" s="23">
        <v>2.6458333333333344</v>
      </c>
      <c r="K69" s="20">
        <v>214</v>
      </c>
      <c r="L69" s="24">
        <f t="shared" si="1"/>
        <v>5</v>
      </c>
    </row>
    <row r="70" spans="1:12" ht="15" thickBot="1">
      <c r="A70" s="17" t="s">
        <v>137</v>
      </c>
      <c r="B70" s="18" t="s">
        <v>138</v>
      </c>
      <c r="C70" s="19">
        <v>5</v>
      </c>
      <c r="D70" s="20" t="s">
        <v>123</v>
      </c>
      <c r="E70" s="21">
        <v>2</v>
      </c>
      <c r="F70" s="22">
        <v>2</v>
      </c>
      <c r="G70" s="23">
        <v>5.6599999999999984</v>
      </c>
      <c r="H70" s="23">
        <v>5.1399999999999988</v>
      </c>
      <c r="I70" s="23">
        <v>4.58</v>
      </c>
      <c r="J70" s="23">
        <v>4.18</v>
      </c>
      <c r="K70" s="20">
        <v>3438</v>
      </c>
      <c r="L70" s="24">
        <f t="shared" si="1"/>
        <v>4</v>
      </c>
    </row>
    <row r="71" spans="1:12" ht="15" thickBot="1">
      <c r="A71" s="17" t="s">
        <v>139</v>
      </c>
      <c r="B71" s="18" t="s">
        <v>140</v>
      </c>
      <c r="C71" s="19">
        <v>5</v>
      </c>
      <c r="D71" s="20" t="s">
        <v>123</v>
      </c>
      <c r="E71" s="21">
        <v>2</v>
      </c>
      <c r="F71" s="22">
        <v>2</v>
      </c>
      <c r="G71" s="23">
        <v>4.0999999999999996</v>
      </c>
      <c r="H71" s="23">
        <v>5.5200000000000005</v>
      </c>
      <c r="I71" s="23">
        <v>4.2800000000000011</v>
      </c>
      <c r="J71" s="23">
        <v>5.64</v>
      </c>
      <c r="K71" s="20">
        <v>136</v>
      </c>
      <c r="L71" s="24">
        <f t="shared" si="1"/>
        <v>4</v>
      </c>
    </row>
    <row r="72" spans="1:12" ht="15" thickBot="1">
      <c r="A72" s="17" t="s">
        <v>141</v>
      </c>
      <c r="B72" s="18" t="s">
        <v>142</v>
      </c>
      <c r="C72" s="19">
        <v>5</v>
      </c>
      <c r="D72" s="20" t="s">
        <v>123</v>
      </c>
      <c r="E72" s="21">
        <v>2</v>
      </c>
      <c r="F72" s="22">
        <v>2</v>
      </c>
      <c r="G72" s="23">
        <v>4.9399999999999995</v>
      </c>
      <c r="H72" s="23">
        <v>5.6530612244897966</v>
      </c>
      <c r="I72" s="23">
        <v>3.6666666666666665</v>
      </c>
      <c r="J72" s="23">
        <v>5.0208333333333339</v>
      </c>
      <c r="K72" s="20">
        <v>174</v>
      </c>
      <c r="L72" s="24">
        <f t="shared" si="1"/>
        <v>6</v>
      </c>
    </row>
    <row r="73" spans="1:12" ht="15" thickBot="1">
      <c r="A73" s="17" t="s">
        <v>143</v>
      </c>
      <c r="B73" s="18" t="s">
        <v>144</v>
      </c>
      <c r="C73" s="19">
        <v>5</v>
      </c>
      <c r="D73" s="20" t="s">
        <v>123</v>
      </c>
      <c r="E73" s="21">
        <v>2</v>
      </c>
      <c r="F73" s="22">
        <v>2</v>
      </c>
      <c r="G73" s="23">
        <v>5.2600000000000007</v>
      </c>
      <c r="H73" s="23">
        <v>5.38</v>
      </c>
      <c r="I73" s="23">
        <v>3.7399999999999989</v>
      </c>
      <c r="J73" s="23">
        <v>5.4799999999999995</v>
      </c>
      <c r="K73" s="20">
        <v>243</v>
      </c>
      <c r="L73" s="24">
        <f t="shared" si="1"/>
        <v>6</v>
      </c>
    </row>
    <row r="74" spans="1:12" ht="15" thickBot="1">
      <c r="A74" s="17" t="s">
        <v>145</v>
      </c>
      <c r="B74" s="18" t="s">
        <v>146</v>
      </c>
      <c r="C74" s="19">
        <v>5</v>
      </c>
      <c r="D74" s="20" t="s">
        <v>123</v>
      </c>
      <c r="E74" s="21">
        <v>2</v>
      </c>
      <c r="F74" s="22">
        <v>2</v>
      </c>
      <c r="G74" s="23">
        <v>3.9795918367346941</v>
      </c>
      <c r="H74" s="23">
        <v>5.0800000000000018</v>
      </c>
      <c r="I74" s="23">
        <v>4.54</v>
      </c>
      <c r="J74" s="23">
        <v>5.5416666666666679</v>
      </c>
      <c r="K74" s="20">
        <v>144</v>
      </c>
      <c r="L74" s="24">
        <f t="shared" si="1"/>
        <v>5</v>
      </c>
    </row>
    <row r="75" spans="1:12" ht="15" thickBot="1">
      <c r="A75" s="17" t="s">
        <v>147</v>
      </c>
      <c r="B75" s="18" t="s">
        <v>148</v>
      </c>
      <c r="C75" s="19">
        <v>5</v>
      </c>
      <c r="D75" s="20" t="s">
        <v>123</v>
      </c>
      <c r="E75" s="21">
        <v>2</v>
      </c>
      <c r="F75" s="22">
        <v>2</v>
      </c>
      <c r="G75" s="23">
        <v>5.6000000000000014</v>
      </c>
      <c r="H75" s="23">
        <v>5.7000000000000011</v>
      </c>
      <c r="I75" s="23">
        <v>3.6000000000000005</v>
      </c>
      <c r="J75" s="23">
        <v>3.3000000000000007</v>
      </c>
      <c r="K75" s="20">
        <v>574</v>
      </c>
      <c r="L75" s="24">
        <f t="shared" si="1"/>
        <v>5</v>
      </c>
    </row>
    <row r="76" spans="1:12" ht="15" thickBot="1">
      <c r="A76" s="25" t="s">
        <v>149</v>
      </c>
      <c r="B76" s="18" t="s">
        <v>150</v>
      </c>
      <c r="C76" s="27">
        <v>5</v>
      </c>
      <c r="D76" s="28" t="s">
        <v>123</v>
      </c>
      <c r="E76" s="29">
        <v>2</v>
      </c>
      <c r="F76" s="30">
        <v>2</v>
      </c>
      <c r="G76" s="31">
        <v>5.7400000000000011</v>
      </c>
      <c r="H76" s="31">
        <v>5.92</v>
      </c>
      <c r="I76" s="31">
        <v>3.7599999999999993</v>
      </c>
      <c r="J76" s="31">
        <v>2.9800000000000004</v>
      </c>
      <c r="K76" s="28">
        <v>2412</v>
      </c>
      <c r="L76" s="32">
        <f t="shared" si="1"/>
        <v>6</v>
      </c>
    </row>
    <row r="77" spans="1:12" ht="15" thickBot="1">
      <c r="A77" s="40" t="s">
        <v>151</v>
      </c>
      <c r="B77" s="18" t="s">
        <v>152</v>
      </c>
      <c r="C77" s="41">
        <v>6</v>
      </c>
      <c r="D77" s="42" t="s">
        <v>153</v>
      </c>
      <c r="E77" s="43">
        <v>3</v>
      </c>
      <c r="F77" s="44">
        <v>2</v>
      </c>
      <c r="G77" s="45">
        <v>6.78</v>
      </c>
      <c r="H77" s="45">
        <v>4.9599999999999991</v>
      </c>
      <c r="I77" s="45">
        <v>4.5399999999999991</v>
      </c>
      <c r="J77" s="45">
        <v>3.88</v>
      </c>
      <c r="K77" s="42">
        <v>3452</v>
      </c>
      <c r="L77" s="46">
        <f t="shared" si="1"/>
        <v>9</v>
      </c>
    </row>
    <row r="78" spans="1:12" ht="15" thickBot="1">
      <c r="A78" s="40" t="s">
        <v>154</v>
      </c>
      <c r="B78" s="18" t="s">
        <v>155</v>
      </c>
      <c r="C78" s="41">
        <v>6</v>
      </c>
      <c r="D78" s="42" t="s">
        <v>153</v>
      </c>
      <c r="E78" s="43">
        <v>3</v>
      </c>
      <c r="F78" s="44">
        <v>2</v>
      </c>
      <c r="G78" s="45">
        <v>6.44</v>
      </c>
      <c r="H78" s="45">
        <v>5.4</v>
      </c>
      <c r="I78" s="45">
        <v>3.6399999999999997</v>
      </c>
      <c r="J78" s="45">
        <v>3.0600000000000009</v>
      </c>
      <c r="K78" s="42">
        <v>689</v>
      </c>
      <c r="L78" s="46">
        <f t="shared" si="1"/>
        <v>4</v>
      </c>
    </row>
    <row r="79" spans="1:12" ht="15" thickBot="1">
      <c r="A79" s="40" t="s">
        <v>156</v>
      </c>
      <c r="B79" s="18" t="s">
        <v>157</v>
      </c>
      <c r="C79" s="41">
        <v>6</v>
      </c>
      <c r="D79" s="42" t="s">
        <v>153</v>
      </c>
      <c r="E79" s="43">
        <v>3</v>
      </c>
      <c r="F79" s="44">
        <v>2</v>
      </c>
      <c r="G79" s="45">
        <v>6.1000000000000005</v>
      </c>
      <c r="H79" s="45">
        <v>5.4489795918367339</v>
      </c>
      <c r="I79" s="45">
        <v>3.5</v>
      </c>
      <c r="J79" s="45">
        <v>3.66</v>
      </c>
      <c r="K79" s="42">
        <v>1391</v>
      </c>
      <c r="L79" s="46">
        <f t="shared" si="1"/>
        <v>6</v>
      </c>
    </row>
    <row r="80" spans="1:12" ht="15" thickBot="1">
      <c r="A80" s="40" t="s">
        <v>158</v>
      </c>
      <c r="B80" s="18" t="s">
        <v>159</v>
      </c>
      <c r="C80" s="41">
        <v>6</v>
      </c>
      <c r="D80" s="42" t="s">
        <v>153</v>
      </c>
      <c r="E80" s="43">
        <v>3</v>
      </c>
      <c r="F80" s="44">
        <v>2</v>
      </c>
      <c r="G80" s="45">
        <v>6.6999999999999993</v>
      </c>
      <c r="H80" s="45">
        <v>5.6800000000000006</v>
      </c>
      <c r="I80" s="45">
        <v>4.5600000000000005</v>
      </c>
      <c r="J80" s="45">
        <v>4.6799999999999988</v>
      </c>
      <c r="K80" s="42">
        <v>61</v>
      </c>
      <c r="L80" s="46">
        <f t="shared" si="1"/>
        <v>8</v>
      </c>
    </row>
    <row r="81" spans="1:12" ht="15" thickBot="1">
      <c r="A81" s="40" t="s">
        <v>160</v>
      </c>
      <c r="B81" s="18" t="s">
        <v>161</v>
      </c>
      <c r="C81" s="41">
        <v>6</v>
      </c>
      <c r="D81" s="42" t="s">
        <v>153</v>
      </c>
      <c r="E81" s="43">
        <v>3</v>
      </c>
      <c r="F81" s="44">
        <v>2</v>
      </c>
      <c r="G81" s="45">
        <v>6.0599999999999987</v>
      </c>
      <c r="H81" s="45">
        <v>5.8600000000000012</v>
      </c>
      <c r="I81" s="45">
        <v>3.8600000000000003</v>
      </c>
      <c r="J81" s="45">
        <v>3.9</v>
      </c>
      <c r="K81" s="42">
        <v>824</v>
      </c>
      <c r="L81" s="46">
        <f t="shared" si="1"/>
        <v>6</v>
      </c>
    </row>
    <row r="82" spans="1:12" ht="15" thickBot="1">
      <c r="A82" s="40" t="s">
        <v>162</v>
      </c>
      <c r="B82" s="18" t="s">
        <v>163</v>
      </c>
      <c r="C82" s="41">
        <v>6</v>
      </c>
      <c r="D82" s="42" t="s">
        <v>153</v>
      </c>
      <c r="E82" s="43">
        <v>3</v>
      </c>
      <c r="F82" s="44">
        <v>2</v>
      </c>
      <c r="G82" s="45">
        <v>6.4199999999999982</v>
      </c>
      <c r="H82" s="45">
        <v>5.38</v>
      </c>
      <c r="I82" s="45">
        <v>3.7600000000000002</v>
      </c>
      <c r="J82" s="45">
        <v>3.2800000000000002</v>
      </c>
      <c r="K82" s="42">
        <v>4380</v>
      </c>
      <c r="L82" s="46">
        <f t="shared" si="1"/>
        <v>4</v>
      </c>
    </row>
    <row r="83" spans="1:12" ht="15" thickBot="1">
      <c r="A83" s="40" t="s">
        <v>164</v>
      </c>
      <c r="B83" s="18" t="s">
        <v>165</v>
      </c>
      <c r="C83" s="41">
        <v>6</v>
      </c>
      <c r="D83" s="42" t="s">
        <v>153</v>
      </c>
      <c r="E83" s="43">
        <v>3</v>
      </c>
      <c r="F83" s="44">
        <v>2</v>
      </c>
      <c r="G83" s="45">
        <v>6.68</v>
      </c>
      <c r="H83" s="45">
        <v>4.76</v>
      </c>
      <c r="I83" s="45">
        <v>4.8</v>
      </c>
      <c r="J83" s="45">
        <v>4.4000000000000004</v>
      </c>
      <c r="K83" s="42">
        <v>1053</v>
      </c>
      <c r="L83" s="46">
        <f t="shared" si="1"/>
        <v>5</v>
      </c>
    </row>
    <row r="84" spans="1:12" ht="15" thickBot="1">
      <c r="A84" s="40" t="s">
        <v>166</v>
      </c>
      <c r="B84" s="18" t="s">
        <v>167</v>
      </c>
      <c r="C84" s="41">
        <v>6</v>
      </c>
      <c r="D84" s="42" t="s">
        <v>153</v>
      </c>
      <c r="E84" s="43">
        <v>3</v>
      </c>
      <c r="F84" s="44">
        <v>2</v>
      </c>
      <c r="G84" s="45">
        <v>6.8200000000000012</v>
      </c>
      <c r="H84" s="45">
        <v>5.1400000000000006</v>
      </c>
      <c r="I84" s="45">
        <v>3.96</v>
      </c>
      <c r="J84" s="45">
        <v>3.0399999999999996</v>
      </c>
      <c r="K84" s="42">
        <v>2</v>
      </c>
      <c r="L84" s="46">
        <f t="shared" si="1"/>
        <v>9</v>
      </c>
    </row>
    <row r="85" spans="1:12" ht="15" thickBot="1">
      <c r="A85" s="40" t="s">
        <v>168</v>
      </c>
      <c r="B85" s="18" t="s">
        <v>169</v>
      </c>
      <c r="C85" s="41">
        <v>6</v>
      </c>
      <c r="D85" s="42" t="s">
        <v>153</v>
      </c>
      <c r="E85" s="43">
        <v>3</v>
      </c>
      <c r="F85" s="44">
        <v>2</v>
      </c>
      <c r="G85" s="45">
        <v>6.88</v>
      </c>
      <c r="H85" s="45">
        <v>5.24</v>
      </c>
      <c r="I85" s="45">
        <v>3.4600000000000009</v>
      </c>
      <c r="J85" s="45">
        <v>4.5000000000000009</v>
      </c>
      <c r="K85" s="42">
        <v>750</v>
      </c>
      <c r="L85" s="46">
        <f t="shared" si="1"/>
        <v>7</v>
      </c>
    </row>
    <row r="86" spans="1:12" ht="15" thickBot="1">
      <c r="A86" s="40" t="s">
        <v>170</v>
      </c>
      <c r="B86" s="18" t="s">
        <v>171</v>
      </c>
      <c r="C86" s="41">
        <v>6</v>
      </c>
      <c r="D86" s="42" t="s">
        <v>153</v>
      </c>
      <c r="E86" s="43">
        <v>3</v>
      </c>
      <c r="F86" s="44">
        <v>2</v>
      </c>
      <c r="G86" s="45">
        <v>5.8599999999999985</v>
      </c>
      <c r="H86" s="45">
        <v>5.9000000000000012</v>
      </c>
      <c r="I86" s="45">
        <v>4.54</v>
      </c>
      <c r="J86" s="45">
        <v>4.5200000000000005</v>
      </c>
      <c r="K86" s="42">
        <v>1417</v>
      </c>
      <c r="L86" s="46">
        <f t="shared" si="1"/>
        <v>10</v>
      </c>
    </row>
    <row r="87" spans="1:12" ht="15" thickBot="1">
      <c r="A87" s="40" t="s">
        <v>172</v>
      </c>
      <c r="B87" s="18" t="s">
        <v>173</v>
      </c>
      <c r="C87" s="41">
        <v>6</v>
      </c>
      <c r="D87" s="42" t="s">
        <v>153</v>
      </c>
      <c r="E87" s="43">
        <v>3</v>
      </c>
      <c r="F87" s="44">
        <v>2</v>
      </c>
      <c r="G87" s="45">
        <v>6.3199999999999994</v>
      </c>
      <c r="H87" s="45">
        <v>5.0400000000000009</v>
      </c>
      <c r="I87" s="45">
        <v>3.5600000000000005</v>
      </c>
      <c r="J87" s="45">
        <v>4.5400000000000009</v>
      </c>
      <c r="K87" s="42">
        <v>2946</v>
      </c>
      <c r="L87" s="46">
        <f t="shared" si="1"/>
        <v>4</v>
      </c>
    </row>
    <row r="88" spans="1:12" ht="15" thickBot="1">
      <c r="A88" s="40" t="s">
        <v>174</v>
      </c>
      <c r="B88" s="18" t="s">
        <v>175</v>
      </c>
      <c r="C88" s="41">
        <v>6</v>
      </c>
      <c r="D88" s="42" t="s">
        <v>153</v>
      </c>
      <c r="E88" s="43">
        <v>3</v>
      </c>
      <c r="F88" s="44">
        <v>2</v>
      </c>
      <c r="G88" s="45">
        <v>6.0400000000000009</v>
      </c>
      <c r="H88" s="45">
        <v>5.0999999999999996</v>
      </c>
      <c r="I88" s="45">
        <v>3.58</v>
      </c>
      <c r="J88" s="45">
        <v>4.2400000000000011</v>
      </c>
      <c r="K88" s="42">
        <v>9135</v>
      </c>
      <c r="L88" s="46">
        <f t="shared" si="1"/>
        <v>8</v>
      </c>
    </row>
    <row r="89" spans="1:12" ht="15" thickBot="1">
      <c r="A89" s="40" t="s">
        <v>176</v>
      </c>
      <c r="B89" s="18" t="s">
        <v>177</v>
      </c>
      <c r="C89" s="41">
        <v>6</v>
      </c>
      <c r="D89" s="42" t="s">
        <v>153</v>
      </c>
      <c r="E89" s="43">
        <v>3</v>
      </c>
      <c r="F89" s="44">
        <v>2</v>
      </c>
      <c r="G89" s="45">
        <v>6.12</v>
      </c>
      <c r="H89" s="45">
        <v>5.24</v>
      </c>
      <c r="I89" s="45">
        <v>3.5799999999999996</v>
      </c>
      <c r="J89" s="45">
        <v>4.379999999999999</v>
      </c>
      <c r="K89" s="42">
        <v>321</v>
      </c>
      <c r="L89" s="46">
        <f t="shared" si="1"/>
        <v>9</v>
      </c>
    </row>
    <row r="90" spans="1:12" ht="15" thickBot="1">
      <c r="A90" s="56" t="s">
        <v>178</v>
      </c>
      <c r="B90" s="18" t="s">
        <v>179</v>
      </c>
      <c r="C90" s="41">
        <v>6</v>
      </c>
      <c r="D90" s="42" t="s">
        <v>153</v>
      </c>
      <c r="E90" s="43">
        <v>3</v>
      </c>
      <c r="F90" s="44">
        <v>2</v>
      </c>
      <c r="G90" s="45">
        <v>6.2399999999999993</v>
      </c>
      <c r="H90" s="45">
        <v>5.339999999999999</v>
      </c>
      <c r="I90" s="45">
        <v>4.66</v>
      </c>
      <c r="J90" s="45">
        <v>5.92</v>
      </c>
      <c r="K90" s="42">
        <v>1521</v>
      </c>
      <c r="L90" s="46">
        <f t="shared" si="1"/>
        <v>8</v>
      </c>
    </row>
    <row r="91" spans="1:12" ht="15" thickBot="1">
      <c r="A91" s="48" t="s">
        <v>180</v>
      </c>
      <c r="B91" s="18" t="s">
        <v>181</v>
      </c>
      <c r="C91" s="49">
        <v>6</v>
      </c>
      <c r="D91" s="50" t="s">
        <v>153</v>
      </c>
      <c r="E91" s="51">
        <v>3</v>
      </c>
      <c r="F91" s="55">
        <v>2</v>
      </c>
      <c r="G91" s="53">
        <v>6.3000000000000016</v>
      </c>
      <c r="H91" s="53">
        <v>5.8800000000000017</v>
      </c>
      <c r="I91" s="53">
        <v>4.6399999999999997</v>
      </c>
      <c r="J91" s="53">
        <v>4.4897959183673466</v>
      </c>
      <c r="K91" s="50">
        <v>564</v>
      </c>
      <c r="L91" s="54">
        <f t="shared" si="1"/>
        <v>7</v>
      </c>
    </row>
    <row r="92" spans="1:12" ht="15" thickBot="1">
      <c r="A92" s="17" t="s">
        <v>182</v>
      </c>
      <c r="B92" s="18" t="s">
        <v>183</v>
      </c>
      <c r="C92" s="19">
        <v>7</v>
      </c>
      <c r="D92" s="20" t="s">
        <v>184</v>
      </c>
      <c r="E92" s="21">
        <v>1</v>
      </c>
      <c r="F92" s="22">
        <v>3</v>
      </c>
      <c r="G92" s="23">
        <v>3.6000000000000005</v>
      </c>
      <c r="H92" s="23">
        <v>7.0200000000000022</v>
      </c>
      <c r="I92" s="23">
        <v>5.6000000000000005</v>
      </c>
      <c r="J92" s="23">
        <v>3.8400000000000007</v>
      </c>
      <c r="K92" s="20">
        <v>340</v>
      </c>
      <c r="L92" s="24">
        <f t="shared" si="1"/>
        <v>8</v>
      </c>
    </row>
    <row r="93" spans="1:12" ht="15" thickBot="1">
      <c r="A93" s="17" t="s">
        <v>272</v>
      </c>
      <c r="B93" s="18" t="s">
        <v>185</v>
      </c>
      <c r="C93" s="19">
        <v>7</v>
      </c>
      <c r="D93" s="20" t="s">
        <v>184</v>
      </c>
      <c r="E93" s="21">
        <v>1</v>
      </c>
      <c r="F93" s="22">
        <v>3</v>
      </c>
      <c r="G93" s="23">
        <v>2.9800000000000009</v>
      </c>
      <c r="H93" s="23">
        <v>6.1399999999999988</v>
      </c>
      <c r="I93" s="23">
        <v>4.6799999999999988</v>
      </c>
      <c r="J93" s="23">
        <v>6.4400000000000013</v>
      </c>
      <c r="K93" s="20">
        <v>140</v>
      </c>
      <c r="L93" s="24">
        <f t="shared" si="1"/>
        <v>10</v>
      </c>
    </row>
    <row r="94" spans="1:12" ht="15" thickBot="1">
      <c r="A94" s="17" t="s">
        <v>186</v>
      </c>
      <c r="B94" s="18" t="s">
        <v>187</v>
      </c>
      <c r="C94" s="19">
        <v>7</v>
      </c>
      <c r="D94" s="20" t="s">
        <v>184</v>
      </c>
      <c r="E94" s="21">
        <v>1</v>
      </c>
      <c r="F94" s="22">
        <v>3</v>
      </c>
      <c r="G94" s="23">
        <v>3.9799999999999995</v>
      </c>
      <c r="H94" s="23">
        <v>6.1599999999999984</v>
      </c>
      <c r="I94" s="23">
        <v>3.5999999999999996</v>
      </c>
      <c r="J94" s="23">
        <v>1.7400000000000002</v>
      </c>
      <c r="K94" s="20">
        <v>357</v>
      </c>
      <c r="L94" s="24">
        <f t="shared" si="1"/>
        <v>5</v>
      </c>
    </row>
    <row r="95" spans="1:12" ht="15" thickBot="1">
      <c r="A95" s="17" t="s">
        <v>188</v>
      </c>
      <c r="B95" s="18" t="s">
        <v>188</v>
      </c>
      <c r="C95" s="19">
        <v>7</v>
      </c>
      <c r="D95" s="20" t="s">
        <v>184</v>
      </c>
      <c r="E95" s="21">
        <v>1</v>
      </c>
      <c r="F95" s="22">
        <v>3</v>
      </c>
      <c r="G95" s="23">
        <v>3.8399999999999994</v>
      </c>
      <c r="H95" s="23">
        <v>6.36</v>
      </c>
      <c r="I95" s="23">
        <v>3.52</v>
      </c>
      <c r="J95" s="23">
        <v>4.9000000000000004</v>
      </c>
      <c r="K95" s="20">
        <v>554</v>
      </c>
      <c r="L95" s="24">
        <f t="shared" si="1"/>
        <v>5</v>
      </c>
    </row>
    <row r="96" spans="1:12" ht="15" thickBot="1">
      <c r="A96" s="17" t="s">
        <v>189</v>
      </c>
      <c r="B96" s="18" t="s">
        <v>190</v>
      </c>
      <c r="C96" s="19">
        <v>7</v>
      </c>
      <c r="D96" s="20" t="s">
        <v>184</v>
      </c>
      <c r="E96" s="21">
        <v>1</v>
      </c>
      <c r="F96" s="22">
        <v>3</v>
      </c>
      <c r="G96" s="23">
        <v>3.92</v>
      </c>
      <c r="H96" s="23">
        <v>6.72</v>
      </c>
      <c r="I96" s="23">
        <v>4.2</v>
      </c>
      <c r="J96" s="23">
        <v>3.3</v>
      </c>
      <c r="K96" s="20">
        <v>637</v>
      </c>
      <c r="L96" s="24">
        <f t="shared" si="1"/>
        <v>6</v>
      </c>
    </row>
    <row r="97" spans="1:12" ht="15" thickBot="1">
      <c r="A97" s="17" t="s">
        <v>191</v>
      </c>
      <c r="B97" s="18" t="s">
        <v>192</v>
      </c>
      <c r="C97" s="19">
        <v>7</v>
      </c>
      <c r="D97" s="20" t="s">
        <v>184</v>
      </c>
      <c r="E97" s="21">
        <v>1</v>
      </c>
      <c r="F97" s="22">
        <v>3</v>
      </c>
      <c r="G97" s="23">
        <v>3.7799999999999994</v>
      </c>
      <c r="H97" s="23">
        <v>6.4</v>
      </c>
      <c r="I97" s="23">
        <v>4.08</v>
      </c>
      <c r="J97" s="23">
        <v>3.8800000000000008</v>
      </c>
      <c r="K97" s="20">
        <v>1134</v>
      </c>
      <c r="L97" s="24">
        <f t="shared" si="1"/>
        <v>6</v>
      </c>
    </row>
    <row r="98" spans="1:12" ht="15" thickBot="1">
      <c r="A98" s="17" t="s">
        <v>193</v>
      </c>
      <c r="B98" s="18" t="s">
        <v>194</v>
      </c>
      <c r="C98" s="19">
        <v>7</v>
      </c>
      <c r="D98" s="20" t="s">
        <v>184</v>
      </c>
      <c r="E98" s="21">
        <v>1</v>
      </c>
      <c r="F98" s="22">
        <v>3</v>
      </c>
      <c r="G98" s="23">
        <v>4.12</v>
      </c>
      <c r="H98" s="23">
        <v>6.28</v>
      </c>
      <c r="I98" s="23">
        <v>4.0200000000000005</v>
      </c>
      <c r="J98" s="23">
        <v>4.0599999999999996</v>
      </c>
      <c r="K98" s="20">
        <v>189</v>
      </c>
      <c r="L98" s="24">
        <f t="shared" si="1"/>
        <v>9</v>
      </c>
    </row>
    <row r="99" spans="1:12" ht="15" thickBot="1">
      <c r="A99" s="17" t="s">
        <v>195</v>
      </c>
      <c r="B99" s="18" t="s">
        <v>196</v>
      </c>
      <c r="C99" s="19">
        <v>7</v>
      </c>
      <c r="D99" s="20" t="s">
        <v>184</v>
      </c>
      <c r="E99" s="21">
        <v>1</v>
      </c>
      <c r="F99" s="22">
        <v>3</v>
      </c>
      <c r="G99" s="23">
        <v>3.32</v>
      </c>
      <c r="H99" s="23">
        <v>6.92</v>
      </c>
      <c r="I99" s="23">
        <v>4.2199999999999989</v>
      </c>
      <c r="J99" s="23">
        <v>3.6</v>
      </c>
      <c r="K99" s="20">
        <v>228</v>
      </c>
      <c r="L99" s="24">
        <f t="shared" si="1"/>
        <v>7</v>
      </c>
    </row>
    <row r="100" spans="1:12" ht="15" thickBot="1">
      <c r="A100" s="17" t="s">
        <v>197</v>
      </c>
      <c r="B100" s="18" t="s">
        <v>198</v>
      </c>
      <c r="C100" s="19">
        <v>7</v>
      </c>
      <c r="D100" s="20" t="s">
        <v>184</v>
      </c>
      <c r="E100" s="21">
        <v>1</v>
      </c>
      <c r="F100" s="22">
        <v>3</v>
      </c>
      <c r="G100" s="23">
        <v>3.6000000000000005</v>
      </c>
      <c r="H100" s="23">
        <v>6.3400000000000016</v>
      </c>
      <c r="I100" s="23">
        <v>4.4799999999999995</v>
      </c>
      <c r="J100" s="23">
        <v>3.4200000000000008</v>
      </c>
      <c r="K100" s="20">
        <v>82</v>
      </c>
      <c r="L100" s="24">
        <f t="shared" si="1"/>
        <v>8</v>
      </c>
    </row>
    <row r="101" spans="1:12" ht="15" thickBot="1">
      <c r="A101" s="17" t="s">
        <v>199</v>
      </c>
      <c r="B101" s="18" t="s">
        <v>200</v>
      </c>
      <c r="C101" s="19">
        <v>7</v>
      </c>
      <c r="D101" s="20" t="s">
        <v>184</v>
      </c>
      <c r="E101" s="21">
        <v>1</v>
      </c>
      <c r="F101" s="22">
        <v>3</v>
      </c>
      <c r="G101" s="23">
        <v>3.78</v>
      </c>
      <c r="H101" s="23">
        <v>6.5599999999999987</v>
      </c>
      <c r="I101" s="23">
        <v>4.3599999999999994</v>
      </c>
      <c r="J101" s="23">
        <v>3.8</v>
      </c>
      <c r="K101" s="20">
        <v>58</v>
      </c>
      <c r="L101" s="24">
        <f t="shared" si="1"/>
        <v>7</v>
      </c>
    </row>
    <row r="102" spans="1:12" ht="15" thickBot="1">
      <c r="A102" s="17" t="s">
        <v>201</v>
      </c>
      <c r="B102" s="18" t="s">
        <v>202</v>
      </c>
      <c r="C102" s="19">
        <v>7</v>
      </c>
      <c r="D102" s="20" t="s">
        <v>184</v>
      </c>
      <c r="E102" s="21">
        <v>1</v>
      </c>
      <c r="F102" s="22">
        <v>3</v>
      </c>
      <c r="G102" s="23">
        <v>3.8000000000000007</v>
      </c>
      <c r="H102" s="23">
        <v>6.5000000000000009</v>
      </c>
      <c r="I102" s="23">
        <v>4.5000000000000009</v>
      </c>
      <c r="J102" s="23">
        <v>3.6399999999999997</v>
      </c>
      <c r="K102" s="20">
        <v>5596</v>
      </c>
      <c r="L102" s="24">
        <f t="shared" si="1"/>
        <v>4</v>
      </c>
    </row>
    <row r="103" spans="1:12" ht="15" thickBot="1">
      <c r="A103" s="17" t="s">
        <v>203</v>
      </c>
      <c r="B103" s="18" t="s">
        <v>204</v>
      </c>
      <c r="C103" s="19">
        <v>7</v>
      </c>
      <c r="D103" s="20" t="s">
        <v>184</v>
      </c>
      <c r="E103" s="21">
        <v>1</v>
      </c>
      <c r="F103" s="22">
        <v>3</v>
      </c>
      <c r="G103" s="23">
        <v>3.6999999999999997</v>
      </c>
      <c r="H103" s="23">
        <v>6.68</v>
      </c>
      <c r="I103" s="23">
        <v>4.6000000000000014</v>
      </c>
      <c r="J103" s="23">
        <v>4.0000000000000009</v>
      </c>
      <c r="K103" s="20">
        <v>180</v>
      </c>
      <c r="L103" s="24">
        <f t="shared" si="1"/>
        <v>7</v>
      </c>
    </row>
    <row r="104" spans="1:12" ht="15" thickBot="1">
      <c r="A104" s="17" t="s">
        <v>205</v>
      </c>
      <c r="B104" s="18" t="s">
        <v>206</v>
      </c>
      <c r="C104" s="19">
        <v>7</v>
      </c>
      <c r="D104" s="20" t="s">
        <v>184</v>
      </c>
      <c r="E104" s="21">
        <v>1</v>
      </c>
      <c r="F104" s="22">
        <v>3</v>
      </c>
      <c r="G104" s="23">
        <v>3.6249999999999996</v>
      </c>
      <c r="H104" s="23">
        <v>6.645833333333333</v>
      </c>
      <c r="I104" s="23">
        <v>4.204081632653061</v>
      </c>
      <c r="J104" s="23">
        <v>5.1333333333333337</v>
      </c>
      <c r="K104" s="20">
        <v>25</v>
      </c>
      <c r="L104" s="24">
        <f t="shared" si="1"/>
        <v>7</v>
      </c>
    </row>
    <row r="105" spans="1:12" ht="15" thickBot="1">
      <c r="A105" s="17" t="s">
        <v>207</v>
      </c>
      <c r="B105" s="18" t="s">
        <v>208</v>
      </c>
      <c r="C105" s="19">
        <v>7</v>
      </c>
      <c r="D105" s="20" t="s">
        <v>184</v>
      </c>
      <c r="E105" s="21">
        <v>1</v>
      </c>
      <c r="F105" s="22">
        <v>3</v>
      </c>
      <c r="G105" s="23">
        <v>2.9199999999999995</v>
      </c>
      <c r="H105" s="23">
        <v>6.0599999999999987</v>
      </c>
      <c r="I105" s="23">
        <v>4.2</v>
      </c>
      <c r="J105" s="23">
        <v>5.4000000000000012</v>
      </c>
      <c r="K105" s="20">
        <v>122</v>
      </c>
      <c r="L105" s="24">
        <f t="shared" si="1"/>
        <v>10</v>
      </c>
    </row>
    <row r="106" spans="1:12" ht="15" thickBot="1">
      <c r="A106" s="25" t="s">
        <v>209</v>
      </c>
      <c r="B106" s="18" t="s">
        <v>210</v>
      </c>
      <c r="C106" s="27">
        <v>7</v>
      </c>
      <c r="D106" s="28" t="s">
        <v>184</v>
      </c>
      <c r="E106" s="29">
        <v>1</v>
      </c>
      <c r="F106" s="30">
        <v>3</v>
      </c>
      <c r="G106" s="31">
        <v>3.9387755102040813</v>
      </c>
      <c r="H106" s="31">
        <v>6.1041666666666661</v>
      </c>
      <c r="I106" s="31">
        <v>4.58</v>
      </c>
      <c r="J106" s="31">
        <v>5.42</v>
      </c>
      <c r="K106" s="28">
        <v>45</v>
      </c>
      <c r="L106" s="32">
        <f t="shared" si="1"/>
        <v>7</v>
      </c>
    </row>
    <row r="107" spans="1:12" ht="15" thickBot="1">
      <c r="A107" s="40" t="s">
        <v>211</v>
      </c>
      <c r="B107" s="18" t="s">
        <v>212</v>
      </c>
      <c r="C107" s="19">
        <v>8</v>
      </c>
      <c r="D107" s="20" t="s">
        <v>213</v>
      </c>
      <c r="E107" s="21">
        <v>2</v>
      </c>
      <c r="F107" s="22">
        <v>3</v>
      </c>
      <c r="G107" s="45">
        <v>5.4600000000000009</v>
      </c>
      <c r="H107" s="45">
        <v>6.219999999999998</v>
      </c>
      <c r="I107" s="45">
        <v>4.08</v>
      </c>
      <c r="J107" s="45">
        <v>3.9</v>
      </c>
      <c r="K107" s="42">
        <v>811</v>
      </c>
      <c r="L107" s="46">
        <f t="shared" si="1"/>
        <v>8</v>
      </c>
    </row>
    <row r="108" spans="1:12" ht="15" thickBot="1">
      <c r="A108" s="40" t="s">
        <v>214</v>
      </c>
      <c r="B108" s="18" t="s">
        <v>215</v>
      </c>
      <c r="C108" s="19">
        <v>8</v>
      </c>
      <c r="D108" s="20" t="s">
        <v>213</v>
      </c>
      <c r="E108" s="21">
        <v>2</v>
      </c>
      <c r="F108" s="22">
        <v>3</v>
      </c>
      <c r="G108" s="23">
        <v>4.9000000000000004</v>
      </c>
      <c r="H108" s="23">
        <v>6.6000000000000005</v>
      </c>
      <c r="I108" s="23">
        <v>3.5199999999999991</v>
      </c>
      <c r="J108" s="23">
        <v>3.0800000000000005</v>
      </c>
      <c r="K108" s="20">
        <v>126</v>
      </c>
      <c r="L108" s="46">
        <f t="shared" si="1"/>
        <v>8</v>
      </c>
    </row>
    <row r="109" spans="1:12" ht="15" thickBot="1">
      <c r="A109" s="40" t="s">
        <v>216</v>
      </c>
      <c r="B109" s="18" t="s">
        <v>217</v>
      </c>
      <c r="C109" s="19">
        <v>8</v>
      </c>
      <c r="D109" s="20" t="s">
        <v>213</v>
      </c>
      <c r="E109" s="21">
        <v>2</v>
      </c>
      <c r="F109" s="22">
        <v>3</v>
      </c>
      <c r="G109" s="23">
        <v>5.1000000000000014</v>
      </c>
      <c r="H109" s="23">
        <v>6.8367346938775526</v>
      </c>
      <c r="I109" s="23">
        <v>3.46</v>
      </c>
      <c r="J109" s="23">
        <v>3.1</v>
      </c>
      <c r="K109" s="20">
        <v>397</v>
      </c>
      <c r="L109" s="46">
        <f t="shared" si="1"/>
        <v>6</v>
      </c>
    </row>
    <row r="110" spans="1:12" ht="15" thickBot="1">
      <c r="A110" s="40" t="s">
        <v>218</v>
      </c>
      <c r="B110" s="18" t="s">
        <v>219</v>
      </c>
      <c r="C110" s="19">
        <v>8</v>
      </c>
      <c r="D110" s="20" t="s">
        <v>213</v>
      </c>
      <c r="E110" s="21">
        <v>2</v>
      </c>
      <c r="F110" s="22">
        <v>3</v>
      </c>
      <c r="G110" s="45">
        <v>5.32</v>
      </c>
      <c r="H110" s="45">
        <v>5.9799999999999986</v>
      </c>
      <c r="I110" s="45">
        <v>3.8</v>
      </c>
      <c r="J110" s="45">
        <v>5.3400000000000007</v>
      </c>
      <c r="K110" s="42">
        <v>94</v>
      </c>
      <c r="L110" s="46">
        <f t="shared" si="1"/>
        <v>7</v>
      </c>
    </row>
    <row r="111" spans="1:12" ht="15" thickBot="1">
      <c r="A111" s="40" t="s">
        <v>220</v>
      </c>
      <c r="B111" s="18" t="s">
        <v>221</v>
      </c>
      <c r="C111" s="19">
        <v>8</v>
      </c>
      <c r="D111" s="20" t="s">
        <v>213</v>
      </c>
      <c r="E111" s="21">
        <v>2</v>
      </c>
      <c r="F111" s="22">
        <v>3</v>
      </c>
      <c r="G111" s="45">
        <v>5.84</v>
      </c>
      <c r="H111" s="45">
        <v>7.6000000000000005</v>
      </c>
      <c r="I111" s="45">
        <v>3.6799999999999997</v>
      </c>
      <c r="J111" s="45">
        <v>5.96</v>
      </c>
      <c r="K111" s="42">
        <v>19169</v>
      </c>
      <c r="L111" s="46">
        <f t="shared" si="1"/>
        <v>5</v>
      </c>
    </row>
    <row r="112" spans="1:12" ht="15" thickBot="1">
      <c r="A112" s="40" t="s">
        <v>222</v>
      </c>
      <c r="B112" s="18" t="s">
        <v>223</v>
      </c>
      <c r="C112" s="19">
        <v>8</v>
      </c>
      <c r="D112" s="20" t="s">
        <v>213</v>
      </c>
      <c r="E112" s="21">
        <v>2</v>
      </c>
      <c r="F112" s="22">
        <v>3</v>
      </c>
      <c r="G112" s="23">
        <v>5.3</v>
      </c>
      <c r="H112" s="23">
        <v>6.64</v>
      </c>
      <c r="I112" s="23">
        <v>3.5000000000000004</v>
      </c>
      <c r="J112" s="23">
        <v>2.8367346938775508</v>
      </c>
      <c r="K112" s="20">
        <v>1232</v>
      </c>
      <c r="L112" s="46">
        <f t="shared" si="1"/>
        <v>5</v>
      </c>
    </row>
    <row r="113" spans="1:12" ht="15" thickBot="1">
      <c r="A113" s="40" t="s">
        <v>224</v>
      </c>
      <c r="B113" s="18" t="s">
        <v>225</v>
      </c>
      <c r="C113" s="19">
        <v>8</v>
      </c>
      <c r="D113" s="20" t="s">
        <v>213</v>
      </c>
      <c r="E113" s="21">
        <v>2</v>
      </c>
      <c r="F113" s="22">
        <v>3</v>
      </c>
      <c r="G113" s="45">
        <v>5.4200000000000008</v>
      </c>
      <c r="H113" s="45">
        <v>6.28</v>
      </c>
      <c r="I113" s="45">
        <v>4.42</v>
      </c>
      <c r="J113" s="45">
        <v>4.0200000000000005</v>
      </c>
      <c r="K113" s="42">
        <v>301</v>
      </c>
      <c r="L113" s="46">
        <f t="shared" si="1"/>
        <v>6</v>
      </c>
    </row>
    <row r="114" spans="1:12" ht="15" thickBot="1">
      <c r="A114" s="40" t="s">
        <v>226</v>
      </c>
      <c r="B114" s="18" t="s">
        <v>227</v>
      </c>
      <c r="C114" s="19">
        <v>8</v>
      </c>
      <c r="D114" s="20" t="s">
        <v>213</v>
      </c>
      <c r="E114" s="21">
        <v>2</v>
      </c>
      <c r="F114" s="22">
        <v>3</v>
      </c>
      <c r="G114" s="23">
        <v>4.879999999999999</v>
      </c>
      <c r="H114" s="23">
        <v>6.98</v>
      </c>
      <c r="I114" s="23">
        <v>3.5599999999999992</v>
      </c>
      <c r="J114" s="23">
        <v>2.84</v>
      </c>
      <c r="K114" s="20">
        <v>2634</v>
      </c>
      <c r="L114" s="46">
        <f t="shared" si="1"/>
        <v>6</v>
      </c>
    </row>
    <row r="115" spans="1:12" ht="15" thickBot="1">
      <c r="A115" s="40" t="s">
        <v>228</v>
      </c>
      <c r="B115" s="18" t="s">
        <v>229</v>
      </c>
      <c r="C115" s="19">
        <v>8</v>
      </c>
      <c r="D115" s="20" t="s">
        <v>213</v>
      </c>
      <c r="E115" s="21">
        <v>2</v>
      </c>
      <c r="F115" s="22">
        <v>3</v>
      </c>
      <c r="G115" s="45">
        <v>4.9400000000000004</v>
      </c>
      <c r="H115" s="45">
        <v>6.62</v>
      </c>
      <c r="I115" s="45">
        <v>4.96</v>
      </c>
      <c r="J115" s="45">
        <v>2.9000000000000004</v>
      </c>
      <c r="K115" s="42">
        <v>2893</v>
      </c>
      <c r="L115" s="46">
        <f t="shared" si="1"/>
        <v>6</v>
      </c>
    </row>
    <row r="116" spans="1:12" ht="15" thickBot="1">
      <c r="A116" s="40" t="s">
        <v>230</v>
      </c>
      <c r="B116" s="18" t="s">
        <v>231</v>
      </c>
      <c r="C116" s="19">
        <v>8</v>
      </c>
      <c r="D116" s="20" t="s">
        <v>213</v>
      </c>
      <c r="E116" s="21">
        <v>2</v>
      </c>
      <c r="F116" s="22">
        <v>3</v>
      </c>
      <c r="G116" s="45">
        <v>5.86</v>
      </c>
      <c r="H116" s="45">
        <v>7.1</v>
      </c>
      <c r="I116" s="45">
        <v>4.3599999999999994</v>
      </c>
      <c r="J116" s="45">
        <v>4.82</v>
      </c>
      <c r="K116" s="42">
        <v>3421</v>
      </c>
      <c r="L116" s="46">
        <f t="shared" si="1"/>
        <v>7</v>
      </c>
    </row>
    <row r="117" spans="1:12" ht="15" thickBot="1">
      <c r="A117" s="40" t="s">
        <v>232</v>
      </c>
      <c r="B117" s="18" t="s">
        <v>233</v>
      </c>
      <c r="C117" s="19">
        <v>8</v>
      </c>
      <c r="D117" s="20" t="s">
        <v>213</v>
      </c>
      <c r="E117" s="21">
        <v>2</v>
      </c>
      <c r="F117" s="22">
        <v>3</v>
      </c>
      <c r="G117" s="45">
        <v>5.4600000000000009</v>
      </c>
      <c r="H117" s="45">
        <v>6.4399999999999986</v>
      </c>
      <c r="I117" s="45">
        <v>3.9599999999999991</v>
      </c>
      <c r="J117" s="45">
        <v>5.7399999999999984</v>
      </c>
      <c r="K117" s="42">
        <v>384</v>
      </c>
      <c r="L117" s="46">
        <f t="shared" si="1"/>
        <v>10</v>
      </c>
    </row>
    <row r="118" spans="1:12" ht="15" thickBot="1">
      <c r="A118" s="40" t="s">
        <v>234</v>
      </c>
      <c r="B118" s="18" t="s">
        <v>235</v>
      </c>
      <c r="C118" s="19">
        <v>8</v>
      </c>
      <c r="D118" s="20" t="s">
        <v>213</v>
      </c>
      <c r="E118" s="21">
        <v>2</v>
      </c>
      <c r="F118" s="22">
        <v>3</v>
      </c>
      <c r="G118" s="45">
        <v>5.52</v>
      </c>
      <c r="H118" s="45">
        <v>6.7</v>
      </c>
      <c r="I118" s="45">
        <v>4.6000000000000005</v>
      </c>
      <c r="J118" s="45">
        <v>4.5799999999999974</v>
      </c>
      <c r="K118" s="42">
        <v>1919</v>
      </c>
      <c r="L118" s="46">
        <f t="shared" si="1"/>
        <v>5</v>
      </c>
    </row>
    <row r="119" spans="1:12" ht="15" thickBot="1">
      <c r="A119" s="40" t="s">
        <v>236</v>
      </c>
      <c r="B119" s="18" t="s">
        <v>237</v>
      </c>
      <c r="C119" s="19">
        <v>8</v>
      </c>
      <c r="D119" s="20" t="s">
        <v>213</v>
      </c>
      <c r="E119" s="21">
        <v>2</v>
      </c>
      <c r="F119" s="22">
        <v>3</v>
      </c>
      <c r="G119" s="45">
        <v>4.4081632653061202</v>
      </c>
      <c r="H119" s="45">
        <v>6.620000000000001</v>
      </c>
      <c r="I119" s="45">
        <v>4.0200000000000005</v>
      </c>
      <c r="J119" s="45">
        <v>5.5714285714285721</v>
      </c>
      <c r="K119" s="42">
        <v>19</v>
      </c>
      <c r="L119" s="46">
        <f t="shared" si="1"/>
        <v>4</v>
      </c>
    </row>
    <row r="120" spans="1:12" ht="15" thickBot="1">
      <c r="A120" s="40" t="s">
        <v>238</v>
      </c>
      <c r="B120" s="18" t="s">
        <v>239</v>
      </c>
      <c r="C120" s="19">
        <v>8</v>
      </c>
      <c r="D120" s="20" t="s">
        <v>213</v>
      </c>
      <c r="E120" s="21">
        <v>2</v>
      </c>
      <c r="F120" s="22">
        <v>3</v>
      </c>
      <c r="G120" s="23">
        <v>5.56</v>
      </c>
      <c r="H120" s="23">
        <v>6.12</v>
      </c>
      <c r="I120" s="23">
        <v>3.6199999999999992</v>
      </c>
      <c r="J120" s="23">
        <v>2.8199999999999994</v>
      </c>
      <c r="K120" s="20">
        <v>131</v>
      </c>
      <c r="L120" s="46">
        <f t="shared" si="1"/>
        <v>7</v>
      </c>
    </row>
    <row r="121" spans="1:12" ht="15" thickBot="1">
      <c r="A121" s="48" t="s">
        <v>240</v>
      </c>
      <c r="B121" s="18" t="s">
        <v>241</v>
      </c>
      <c r="C121" s="27">
        <v>8</v>
      </c>
      <c r="D121" s="28" t="s">
        <v>213</v>
      </c>
      <c r="E121" s="29">
        <v>2</v>
      </c>
      <c r="F121" s="30">
        <v>3</v>
      </c>
      <c r="G121" s="31">
        <v>5.4800000000000013</v>
      </c>
      <c r="H121" s="31">
        <v>6.660000000000001</v>
      </c>
      <c r="I121" s="31">
        <v>3.4800000000000004</v>
      </c>
      <c r="J121" s="31">
        <v>3.8200000000000003</v>
      </c>
      <c r="K121" s="28">
        <v>2801</v>
      </c>
      <c r="L121" s="54">
        <f t="shared" si="1"/>
        <v>4</v>
      </c>
    </row>
    <row r="122" spans="1:12" ht="15" thickBot="1">
      <c r="A122" s="17" t="s">
        <v>242</v>
      </c>
      <c r="B122" s="18" t="s">
        <v>243</v>
      </c>
      <c r="C122" s="19">
        <v>9</v>
      </c>
      <c r="D122" s="20" t="s">
        <v>244</v>
      </c>
      <c r="E122" s="21">
        <v>3</v>
      </c>
      <c r="F122" s="22">
        <v>3</v>
      </c>
      <c r="G122" s="23">
        <v>7.0799999999999992</v>
      </c>
      <c r="H122" s="23">
        <v>7.06</v>
      </c>
      <c r="I122" s="23">
        <v>4.6800000000000024</v>
      </c>
      <c r="J122" s="23">
        <v>4.1799999999999988</v>
      </c>
      <c r="K122" s="20">
        <v>311</v>
      </c>
      <c r="L122" s="24">
        <f t="shared" si="1"/>
        <v>7</v>
      </c>
    </row>
    <row r="123" spans="1:12" ht="15" thickBot="1">
      <c r="A123" s="17" t="s">
        <v>245</v>
      </c>
      <c r="B123" s="18" t="s">
        <v>246</v>
      </c>
      <c r="C123" s="19">
        <v>9</v>
      </c>
      <c r="D123" s="20" t="s">
        <v>244</v>
      </c>
      <c r="E123" s="21">
        <v>3</v>
      </c>
      <c r="F123" s="22">
        <v>3</v>
      </c>
      <c r="G123" s="23">
        <v>6.62</v>
      </c>
      <c r="H123" s="23">
        <v>5.3199999999999985</v>
      </c>
      <c r="I123" s="23">
        <v>3.88</v>
      </c>
      <c r="J123" s="23">
        <v>7.3200000000000012</v>
      </c>
      <c r="K123" s="20">
        <v>139</v>
      </c>
      <c r="L123" s="24">
        <f t="shared" si="1"/>
        <v>10</v>
      </c>
    </row>
    <row r="124" spans="1:12" ht="15" thickBot="1">
      <c r="A124" s="17" t="s">
        <v>247</v>
      </c>
      <c r="B124" s="18" t="s">
        <v>248</v>
      </c>
      <c r="C124" s="19">
        <v>9</v>
      </c>
      <c r="D124" s="20" t="s">
        <v>244</v>
      </c>
      <c r="E124" s="21">
        <v>3</v>
      </c>
      <c r="F124" s="22">
        <v>3</v>
      </c>
      <c r="G124" s="23">
        <v>7.2200000000000006</v>
      </c>
      <c r="H124" s="23">
        <v>6.24</v>
      </c>
      <c r="I124" s="23">
        <v>4.5200000000000014</v>
      </c>
      <c r="J124" s="23">
        <v>4.3799999999999981</v>
      </c>
      <c r="K124" s="20">
        <v>4209</v>
      </c>
      <c r="L124" s="24">
        <f t="shared" si="1"/>
        <v>6</v>
      </c>
    </row>
    <row r="125" spans="1:12" ht="15" thickBot="1">
      <c r="A125" s="17" t="s">
        <v>249</v>
      </c>
      <c r="B125" s="18" t="s">
        <v>249</v>
      </c>
      <c r="C125" s="19">
        <v>9</v>
      </c>
      <c r="D125" s="20" t="s">
        <v>244</v>
      </c>
      <c r="E125" s="21">
        <v>3</v>
      </c>
      <c r="F125" s="22">
        <v>3</v>
      </c>
      <c r="G125" s="23">
        <v>5.919999999999999</v>
      </c>
      <c r="H125" s="23">
        <v>7.5918367346938762</v>
      </c>
      <c r="I125" s="23">
        <v>3.5200000000000014</v>
      </c>
      <c r="J125" s="23">
        <v>4.62</v>
      </c>
      <c r="K125" s="20">
        <v>221</v>
      </c>
      <c r="L125" s="24">
        <f t="shared" si="1"/>
        <v>6</v>
      </c>
    </row>
    <row r="126" spans="1:12" ht="15" thickBot="1">
      <c r="A126" s="17" t="s">
        <v>250</v>
      </c>
      <c r="B126" s="18" t="s">
        <v>251</v>
      </c>
      <c r="C126" s="19">
        <v>9</v>
      </c>
      <c r="D126" s="20" t="s">
        <v>244</v>
      </c>
      <c r="E126" s="21">
        <v>3</v>
      </c>
      <c r="F126" s="22">
        <v>3</v>
      </c>
      <c r="G126" s="23">
        <v>6.4799999999999995</v>
      </c>
      <c r="H126" s="23">
        <v>6.759999999999998</v>
      </c>
      <c r="I126" s="23">
        <v>3.74</v>
      </c>
      <c r="J126" s="23">
        <v>3.7800000000000002</v>
      </c>
      <c r="K126" s="20">
        <v>552</v>
      </c>
      <c r="L126" s="24">
        <f t="shared" si="1"/>
        <v>7</v>
      </c>
    </row>
    <row r="127" spans="1:12" ht="15" thickBot="1">
      <c r="A127" s="17" t="s">
        <v>252</v>
      </c>
      <c r="B127" s="18" t="s">
        <v>253</v>
      </c>
      <c r="C127" s="19">
        <v>9</v>
      </c>
      <c r="D127" s="20" t="s">
        <v>244</v>
      </c>
      <c r="E127" s="21">
        <v>3</v>
      </c>
      <c r="F127" s="22">
        <v>3</v>
      </c>
      <c r="G127" s="23">
        <v>6.3800000000000008</v>
      </c>
      <c r="H127" s="23">
        <v>6.5600000000000005</v>
      </c>
      <c r="I127" s="23">
        <v>3.9</v>
      </c>
      <c r="J127" s="23">
        <v>3.44</v>
      </c>
      <c r="K127" s="20">
        <v>206</v>
      </c>
      <c r="L127" s="24">
        <f t="shared" si="1"/>
        <v>9</v>
      </c>
    </row>
    <row r="128" spans="1:12" ht="15" thickBot="1">
      <c r="A128" s="17" t="s">
        <v>254</v>
      </c>
      <c r="B128" s="18" t="s">
        <v>255</v>
      </c>
      <c r="C128" s="19">
        <v>9</v>
      </c>
      <c r="D128" s="20" t="s">
        <v>244</v>
      </c>
      <c r="E128" s="21">
        <v>3</v>
      </c>
      <c r="F128" s="22">
        <v>3</v>
      </c>
      <c r="G128" s="23">
        <v>6.2600000000000007</v>
      </c>
      <c r="H128" s="23">
        <v>7.44</v>
      </c>
      <c r="I128" s="23">
        <v>3.58</v>
      </c>
      <c r="J128" s="23">
        <v>5.04</v>
      </c>
      <c r="K128" s="20">
        <v>1421</v>
      </c>
      <c r="L128" s="24">
        <f t="shared" si="1"/>
        <v>6</v>
      </c>
    </row>
    <row r="129" spans="1:12" ht="15" thickBot="1">
      <c r="A129" s="17" t="s">
        <v>256</v>
      </c>
      <c r="B129" s="18" t="s">
        <v>257</v>
      </c>
      <c r="C129" s="19">
        <v>9</v>
      </c>
      <c r="D129" s="20" t="s">
        <v>244</v>
      </c>
      <c r="E129" s="21">
        <v>3</v>
      </c>
      <c r="F129" s="22">
        <v>3</v>
      </c>
      <c r="G129" s="23">
        <v>7.06</v>
      </c>
      <c r="H129" s="23">
        <v>6.62</v>
      </c>
      <c r="I129" s="23">
        <v>4.1199999999999992</v>
      </c>
      <c r="J129" s="23">
        <v>3.1632653061224492</v>
      </c>
      <c r="K129" s="20">
        <v>372</v>
      </c>
      <c r="L129" s="24">
        <f t="shared" si="1"/>
        <v>10</v>
      </c>
    </row>
    <row r="130" spans="1:12" ht="15" thickBot="1">
      <c r="A130" s="17" t="s">
        <v>258</v>
      </c>
      <c r="B130" s="18" t="s">
        <v>259</v>
      </c>
      <c r="C130" s="19">
        <v>9</v>
      </c>
      <c r="D130" s="20" t="s">
        <v>244</v>
      </c>
      <c r="E130" s="21">
        <v>3</v>
      </c>
      <c r="F130" s="22">
        <v>3</v>
      </c>
      <c r="G130" s="23">
        <v>6.44</v>
      </c>
      <c r="H130" s="23">
        <v>6.12</v>
      </c>
      <c r="I130" s="23">
        <v>4.0799999999999992</v>
      </c>
      <c r="J130" s="23">
        <v>3.28</v>
      </c>
      <c r="K130" s="20">
        <v>3533</v>
      </c>
      <c r="L130" s="24">
        <f t="shared" si="1"/>
        <v>6</v>
      </c>
    </row>
    <row r="131" spans="1:12" ht="15" thickBot="1">
      <c r="A131" s="17" t="s">
        <v>260</v>
      </c>
      <c r="B131" s="18" t="s">
        <v>261</v>
      </c>
      <c r="C131" s="19">
        <v>9</v>
      </c>
      <c r="D131" s="20" t="s">
        <v>244</v>
      </c>
      <c r="E131" s="21">
        <v>3</v>
      </c>
      <c r="F131" s="22">
        <v>3</v>
      </c>
      <c r="G131" s="23">
        <v>6.08</v>
      </c>
      <c r="H131" s="23">
        <v>6.32</v>
      </c>
      <c r="I131" s="23">
        <v>3.5600000000000005</v>
      </c>
      <c r="J131" s="23">
        <v>5.3800000000000008</v>
      </c>
      <c r="K131" s="20">
        <v>367</v>
      </c>
      <c r="L131" s="24">
        <f t="shared" ref="L131:L136" si="2">LEN(A131)</f>
        <v>9</v>
      </c>
    </row>
    <row r="132" spans="1:12" ht="15" thickBot="1">
      <c r="A132" s="17" t="s">
        <v>262</v>
      </c>
      <c r="B132" s="18" t="s">
        <v>263</v>
      </c>
      <c r="C132" s="19">
        <v>9</v>
      </c>
      <c r="D132" s="20" t="s">
        <v>244</v>
      </c>
      <c r="E132" s="21">
        <v>3</v>
      </c>
      <c r="F132" s="22">
        <v>3</v>
      </c>
      <c r="G132" s="23">
        <v>6.6800000000000006</v>
      </c>
      <c r="H132" s="23">
        <v>6.9399999999999995</v>
      </c>
      <c r="I132" s="23">
        <v>3.9399999999999995</v>
      </c>
      <c r="J132" s="23">
        <v>4.4000000000000004</v>
      </c>
      <c r="K132" s="20">
        <v>737</v>
      </c>
      <c r="L132" s="24">
        <f t="shared" si="2"/>
        <v>12</v>
      </c>
    </row>
    <row r="133" spans="1:12" ht="15" thickBot="1">
      <c r="A133" s="17" t="s">
        <v>264</v>
      </c>
      <c r="B133" s="18" t="s">
        <v>265</v>
      </c>
      <c r="C133" s="19">
        <v>9</v>
      </c>
      <c r="D133" s="20" t="s">
        <v>244</v>
      </c>
      <c r="E133" s="21">
        <v>3</v>
      </c>
      <c r="F133" s="22">
        <v>3</v>
      </c>
      <c r="G133" s="23">
        <v>6.160000000000001</v>
      </c>
      <c r="H133" s="23">
        <v>6.8163265306122449</v>
      </c>
      <c r="I133" s="23">
        <v>4.2653061224489814</v>
      </c>
      <c r="J133" s="23">
        <v>3.2653061224489801</v>
      </c>
      <c r="K133" s="20">
        <v>63</v>
      </c>
      <c r="L133" s="24">
        <f t="shared" si="2"/>
        <v>5</v>
      </c>
    </row>
    <row r="134" spans="1:12" ht="15" thickBot="1">
      <c r="A134" s="17" t="s">
        <v>266</v>
      </c>
      <c r="B134" s="18" t="s">
        <v>267</v>
      </c>
      <c r="C134" s="19">
        <v>9</v>
      </c>
      <c r="D134" s="20" t="s">
        <v>244</v>
      </c>
      <c r="E134" s="21">
        <v>3</v>
      </c>
      <c r="F134" s="22">
        <v>3</v>
      </c>
      <c r="G134" s="23">
        <v>6.04</v>
      </c>
      <c r="H134" s="23">
        <v>6.16</v>
      </c>
      <c r="I134" s="23">
        <v>4.0408163265306127</v>
      </c>
      <c r="J134" s="23">
        <v>5.1000000000000014</v>
      </c>
      <c r="K134" s="20">
        <v>171</v>
      </c>
      <c r="L134" s="24">
        <f t="shared" si="2"/>
        <v>6</v>
      </c>
    </row>
    <row r="135" spans="1:12" ht="15" thickBot="1">
      <c r="A135" s="17" t="s">
        <v>268</v>
      </c>
      <c r="B135" s="18" t="s">
        <v>269</v>
      </c>
      <c r="C135" s="19">
        <v>9</v>
      </c>
      <c r="D135" s="20" t="s">
        <v>244</v>
      </c>
      <c r="E135" s="21">
        <v>3</v>
      </c>
      <c r="F135" s="22">
        <v>3</v>
      </c>
      <c r="G135" s="23">
        <v>6.2200000000000006</v>
      </c>
      <c r="H135" s="23">
        <v>6.5799999999999983</v>
      </c>
      <c r="I135" s="23">
        <v>4.5</v>
      </c>
      <c r="J135" s="23">
        <v>4.0599999999999996</v>
      </c>
      <c r="K135" s="20">
        <v>90</v>
      </c>
      <c r="L135" s="24">
        <f t="shared" si="2"/>
        <v>5</v>
      </c>
    </row>
    <row r="136" spans="1:12" ht="15" thickBot="1">
      <c r="A136" s="25" t="s">
        <v>270</v>
      </c>
      <c r="B136" s="18" t="s">
        <v>271</v>
      </c>
      <c r="C136" s="27">
        <v>9</v>
      </c>
      <c r="D136" s="28" t="s">
        <v>244</v>
      </c>
      <c r="E136" s="29">
        <v>3</v>
      </c>
      <c r="F136" s="30">
        <v>3</v>
      </c>
      <c r="G136" s="31">
        <v>6.78</v>
      </c>
      <c r="H136" s="31">
        <v>6.879999999999999</v>
      </c>
      <c r="I136" s="31">
        <v>4.18</v>
      </c>
      <c r="J136" s="31">
        <v>4.759999999999998</v>
      </c>
      <c r="K136" s="28">
        <v>651</v>
      </c>
      <c r="L136" s="32">
        <f t="shared" si="2"/>
        <v>4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D864E3BAB77CE4CA4BC3246650FD1C9" ma:contentTypeVersion="7" ma:contentTypeDescription="Create a new document." ma:contentTypeScope="" ma:versionID="ae248ee4ead4a987baec8b6349fafb8f">
  <xsd:schema xmlns:xsd="http://www.w3.org/2001/XMLSchema" xmlns:p="http://schemas.microsoft.com/office/2006/metadata/properties" xmlns:ns2="9a146b82-d65c-4e13-8c9d-76cfcbe86ec4" targetNamespace="http://schemas.microsoft.com/office/2006/metadata/properties" ma:root="true" ma:fieldsID="c2dbf3cc259438d98edd00f5d20432a7" ns2:_="">
    <xsd:import namespace="9a146b82-d65c-4e13-8c9d-76cfcbe86ec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a146b82-d65c-4e13-8c9d-76cfcbe86ec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9a146b82-d65c-4e13-8c9d-76cfcbe86ec4">Data Sheet 1.XLSX</DocumentId>
    <StageName xmlns="9a146b82-d65c-4e13-8c9d-76cfcbe86ec4" xsi:nil="true"/>
    <TitleName xmlns="9a146b82-d65c-4e13-8c9d-76cfcbe86ec4">Data Sheet 1.XLSX</TitleName>
    <FileFormat xmlns="9a146b82-d65c-4e13-8c9d-76cfcbe86ec4">XLSX</FileFormat>
    <IsDeleted xmlns="9a146b82-d65c-4e13-8c9d-76cfcbe86ec4">false</IsDeleted>
    <Checked_x0020_Out_x0020_To xmlns="9a146b82-d65c-4e13-8c9d-76cfcbe86ec4">
      <UserInfo>
        <DisplayName/>
        <AccountId xsi:nil="true"/>
        <AccountType/>
      </UserInfo>
    </Checked_x0020_Out_x0020_To>
    <DocumentType xmlns="9a146b82-d65c-4e13-8c9d-76cfcbe86ec4">Data Sheet</DocumentType>
  </documentManagement>
</p:properties>
</file>

<file path=customXml/itemProps1.xml><?xml version="1.0" encoding="utf-8"?>
<ds:datastoreItem xmlns:ds="http://schemas.openxmlformats.org/officeDocument/2006/customXml" ds:itemID="{A07837E7-1BFF-45C0-B43B-3EC4F8F67868}"/>
</file>

<file path=customXml/itemProps2.xml><?xml version="1.0" encoding="utf-8"?>
<ds:datastoreItem xmlns:ds="http://schemas.openxmlformats.org/officeDocument/2006/customXml" ds:itemID="{264B1A56-2EAF-431D-AADA-DADC80AFA08D}"/>
</file>

<file path=customXml/itemProps3.xml><?xml version="1.0" encoding="utf-8"?>
<ds:datastoreItem xmlns:ds="http://schemas.openxmlformats.org/officeDocument/2006/customXml" ds:itemID="{4BF6B47F-6F5C-4E66-8401-F3E029C600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</dc:creator>
  <cp:lastModifiedBy>Kamil</cp:lastModifiedBy>
  <dcterms:created xsi:type="dcterms:W3CDTF">2015-03-23T08:37:10Z</dcterms:created>
  <dcterms:modified xsi:type="dcterms:W3CDTF">2015-06-02T18:0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D864E3BAB77CE4CA4BC3246650FD1C9</vt:lpwstr>
  </property>
</Properties>
</file>